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ok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31">
  <si>
    <t>H=0.045m</t>
  </si>
  <si>
    <t>H=0.067m</t>
  </si>
  <si>
    <t>H=0.073m</t>
  </si>
  <si>
    <t>H=0.094m</t>
  </si>
  <si>
    <t>H=0.110m</t>
  </si>
  <si>
    <t>H=0.117m</t>
  </si>
  <si>
    <t>H=0.122m</t>
  </si>
  <si>
    <t>H=0.145m</t>
  </si>
  <si>
    <t>H=0.154m</t>
  </si>
  <si>
    <t>H=0.162m</t>
  </si>
  <si>
    <t>H=0.176m</t>
  </si>
  <si>
    <t>h</t>
  </si>
  <si>
    <t>h=0.096m</t>
  </si>
  <si>
    <t>v=0.2</t>
  </si>
  <si>
    <t>v</t>
  </si>
  <si>
    <r>
      <rPr>
        <b/>
        <i/>
        <sz val="10"/>
        <color rgb="FF000000"/>
        <rFont val="Palatino Linotype"/>
        <charset val="134"/>
      </rPr>
      <t>case</t>
    </r>
  </si>
  <si>
    <r>
      <rPr>
        <b/>
        <i/>
        <sz val="10"/>
        <color rgb="FF000000"/>
        <rFont val="Palatino Linotype"/>
        <charset val="134"/>
      </rPr>
      <t>H</t>
    </r>
    <r>
      <rPr>
        <b/>
        <i/>
        <sz val="10"/>
        <color rgb="FF000000"/>
        <rFont val="Palatino Linotype"/>
        <charset val="134"/>
      </rPr>
      <t>(m)</t>
    </r>
  </si>
  <si>
    <r>
      <rPr>
        <b/>
        <sz val="10"/>
        <color rgb="FF000000"/>
        <rFont val="Palatino Linotype"/>
        <charset val="134"/>
      </rPr>
      <t>U(m/s)</t>
    </r>
  </si>
  <si>
    <r>
      <rPr>
        <b/>
        <i/>
        <sz val="10"/>
        <color rgb="FF000000"/>
        <rFont val="Palatino Linotype"/>
        <charset val="134"/>
      </rPr>
      <t>Fr</t>
    </r>
  </si>
  <si>
    <r>
      <rPr>
        <b/>
        <i/>
        <sz val="10"/>
        <color rgb="FF000000"/>
        <rFont val="Palatino Linotype"/>
        <charset val="134"/>
      </rPr>
      <t>H/h</t>
    </r>
  </si>
  <si>
    <r>
      <rPr>
        <i/>
        <sz val="10"/>
        <color rgb="FF000000"/>
        <rFont val="Palatino Linotype"/>
        <charset val="134"/>
      </rPr>
      <t>A1</t>
    </r>
  </si>
  <si>
    <r>
      <rPr>
        <i/>
        <sz val="10"/>
        <color rgb="FF000000"/>
        <rFont val="Palatino Linotype"/>
        <charset val="134"/>
      </rPr>
      <t>B1</t>
    </r>
  </si>
  <si>
    <r>
      <rPr>
        <i/>
        <sz val="10"/>
        <color rgb="FF000000"/>
        <rFont val="Palatino Linotype"/>
        <charset val="134"/>
      </rPr>
      <t>B2</t>
    </r>
  </si>
  <si>
    <r>
      <rPr>
        <i/>
        <sz val="10"/>
        <color rgb="FF000000"/>
        <rFont val="Palatino Linotype"/>
        <charset val="134"/>
      </rPr>
      <t>C1</t>
    </r>
  </si>
  <si>
    <r>
      <rPr>
        <i/>
        <sz val="10"/>
        <color rgb="FF000000"/>
        <rFont val="Palatino Linotype"/>
        <charset val="134"/>
      </rPr>
      <t>C2</t>
    </r>
  </si>
  <si>
    <r>
      <rPr>
        <i/>
        <sz val="10"/>
        <color rgb="FF000000"/>
        <rFont val="Palatino Linotype"/>
        <charset val="134"/>
      </rPr>
      <t>C3</t>
    </r>
  </si>
  <si>
    <r>
      <rPr>
        <i/>
        <sz val="10"/>
        <color rgb="FF000000"/>
        <rFont val="Palatino Linotype"/>
        <charset val="134"/>
      </rPr>
      <t>C4</t>
    </r>
  </si>
  <si>
    <r>
      <rPr>
        <i/>
        <sz val="10"/>
        <color rgb="FF000000"/>
        <rFont val="Palatino Linotype"/>
        <charset val="134"/>
      </rPr>
      <t>C5</t>
    </r>
  </si>
  <si>
    <r>
      <rPr>
        <i/>
        <sz val="10"/>
        <color rgb="FF000000"/>
        <rFont val="Palatino Linotype"/>
        <charset val="134"/>
      </rPr>
      <t>C6</t>
    </r>
  </si>
  <si>
    <r>
      <rPr>
        <i/>
        <sz val="10"/>
        <color rgb="FF000000"/>
        <rFont val="Palatino Linotype"/>
        <charset val="134"/>
      </rPr>
      <t>C7</t>
    </r>
  </si>
  <si>
    <r>
      <rPr>
        <i/>
        <sz val="10"/>
        <color rgb="FF000000"/>
        <rFont val="Palatino Linotype"/>
        <charset val="134"/>
      </rPr>
      <t>C8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_);[Red]\(0.00\)"/>
    <numFmt numFmtId="178" formatCode="0.000_ "/>
  </numFmts>
  <fonts count="24">
    <font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b/>
      <i/>
      <sz val="10"/>
      <color rgb="FF000000"/>
      <name val="Palatino Linotype"/>
      <charset val="134"/>
    </font>
    <font>
      <b/>
      <sz val="10"/>
      <color rgb="FF000000"/>
      <name val="Palatino Linotype"/>
      <charset val="134"/>
    </font>
    <font>
      <i/>
      <sz val="10"/>
      <color rgb="FF000000"/>
      <name val="Palatino Linotype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Alignment="1">
      <alignment vertical="center"/>
    </xf>
    <xf numFmtId="11" fontId="0" fillId="0" borderId="0" xfId="0" applyNumberFormat="1">
      <alignment vertical="center"/>
    </xf>
    <xf numFmtId="0" fontId="0" fillId="0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7" fontId="0" fillId="0" borderId="0" xfId="0" applyNumberFormat="1">
      <alignment vertical="center"/>
    </xf>
    <xf numFmtId="178" fontId="4" fillId="0" borderId="0" xfId="0" applyNumberFormat="1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793823038397"/>
          <c:y val="0.0806919036406448"/>
          <c:w val="0.727848497495826"/>
          <c:h val="0.721735192899837"/>
        </c:manualLayout>
      </c:layout>
      <c:scatterChart>
        <c:scatterStyle val="smooth"/>
        <c:varyColors val="0"/>
        <c:ser>
          <c:idx val="0"/>
          <c:order val="0"/>
          <c:tx>
            <c:strRef>
              <c:f>ok!$B$1</c:f>
              <c:strCache>
                <c:ptCount val="1"/>
                <c:pt idx="0">
                  <c:v>H=0.045m</c:v>
                </c:pt>
              </c:strCache>
            </c:strRef>
          </c:tx>
          <c:spPr>
            <a:ln w="25400" cap="rnd">
              <a:solidFill>
                <a:schemeClr val="tx2"/>
              </a:solidFill>
              <a:round/>
            </a:ln>
            <a:effectLst/>
            <a:sp3d contourW="25400"/>
          </c:spPr>
          <c:marker>
            <c:symbol val="none"/>
          </c:marker>
          <c:dPt>
            <c:idx val="131"/>
            <c:marker>
              <c:symbol val="none"/>
            </c:marker>
            <c:bubble3D val="0"/>
            <c:spPr>
              <a:ln w="25400" cap="rnd">
                <a:solidFill>
                  <a:schemeClr val="tx2"/>
                </a:solidFill>
                <a:round/>
              </a:ln>
              <a:effectLst/>
              <a:sp3d contourW="25400"/>
            </c:spPr>
          </c:dPt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B$2:$B$1927</c:f>
              <c:numCache>
                <c:formatCode>0.000_);[Red]\(0.000\)</c:formatCode>
                <c:ptCount val="1926"/>
                <c:pt idx="0">
                  <c:v>0.09684</c:v>
                </c:pt>
                <c:pt idx="1">
                  <c:v>0.09711</c:v>
                </c:pt>
                <c:pt idx="2">
                  <c:v>0.09519</c:v>
                </c:pt>
                <c:pt idx="3">
                  <c:v>0.09492</c:v>
                </c:pt>
                <c:pt idx="4">
                  <c:v>0.09738</c:v>
                </c:pt>
                <c:pt idx="5">
                  <c:v>0.09903</c:v>
                </c:pt>
                <c:pt idx="6">
                  <c:v>0.09711</c:v>
                </c:pt>
                <c:pt idx="7">
                  <c:v>0.09711</c:v>
                </c:pt>
                <c:pt idx="8">
                  <c:v>0.09821</c:v>
                </c:pt>
                <c:pt idx="9">
                  <c:v>0.09684</c:v>
                </c:pt>
                <c:pt idx="10">
                  <c:v>0.09684</c:v>
                </c:pt>
                <c:pt idx="11">
                  <c:v>0.09985</c:v>
                </c:pt>
                <c:pt idx="12">
                  <c:v>0.09821</c:v>
                </c:pt>
                <c:pt idx="13">
                  <c:v>0.09711</c:v>
                </c:pt>
                <c:pt idx="14">
                  <c:v>0.09684</c:v>
                </c:pt>
                <c:pt idx="15">
                  <c:v>0.09738</c:v>
                </c:pt>
                <c:pt idx="16">
                  <c:v>0.09738</c:v>
                </c:pt>
                <c:pt idx="17">
                  <c:v>0.09711</c:v>
                </c:pt>
                <c:pt idx="18">
                  <c:v>0.0993</c:v>
                </c:pt>
                <c:pt idx="19">
                  <c:v>0.09711</c:v>
                </c:pt>
                <c:pt idx="20">
                  <c:v>0.09738</c:v>
                </c:pt>
                <c:pt idx="21">
                  <c:v>0.09738</c:v>
                </c:pt>
                <c:pt idx="22">
                  <c:v>0.09766</c:v>
                </c:pt>
                <c:pt idx="23">
                  <c:v>0.09848</c:v>
                </c:pt>
                <c:pt idx="24">
                  <c:v>0.09738</c:v>
                </c:pt>
                <c:pt idx="25">
                  <c:v>0.09656</c:v>
                </c:pt>
                <c:pt idx="26">
                  <c:v>0.09711</c:v>
                </c:pt>
                <c:pt idx="27">
                  <c:v>0.09711</c:v>
                </c:pt>
                <c:pt idx="28">
                  <c:v>0.09738</c:v>
                </c:pt>
                <c:pt idx="29">
                  <c:v>0.09903</c:v>
                </c:pt>
                <c:pt idx="30">
                  <c:v>0.09738</c:v>
                </c:pt>
                <c:pt idx="31">
                  <c:v>0.09875</c:v>
                </c:pt>
                <c:pt idx="32">
                  <c:v>0.09601</c:v>
                </c:pt>
                <c:pt idx="33">
                  <c:v>0.09793</c:v>
                </c:pt>
                <c:pt idx="34">
                  <c:v>0.09711</c:v>
                </c:pt>
                <c:pt idx="35">
                  <c:v>0.09848</c:v>
                </c:pt>
                <c:pt idx="36">
                  <c:v>0.0993</c:v>
                </c:pt>
                <c:pt idx="37">
                  <c:v>0.09766</c:v>
                </c:pt>
                <c:pt idx="38">
                  <c:v>0.09766</c:v>
                </c:pt>
                <c:pt idx="39">
                  <c:v>0.09875</c:v>
                </c:pt>
                <c:pt idx="40">
                  <c:v>0.09848</c:v>
                </c:pt>
                <c:pt idx="41">
                  <c:v>0.09875</c:v>
                </c:pt>
                <c:pt idx="42">
                  <c:v>0.09821</c:v>
                </c:pt>
                <c:pt idx="43">
                  <c:v>0.09957</c:v>
                </c:pt>
                <c:pt idx="44">
                  <c:v>0.10094</c:v>
                </c:pt>
                <c:pt idx="45">
                  <c:v>0.10149</c:v>
                </c:pt>
                <c:pt idx="46">
                  <c:v>0.10286</c:v>
                </c:pt>
                <c:pt idx="47">
                  <c:v>0.10615</c:v>
                </c:pt>
                <c:pt idx="48">
                  <c:v>0.10779</c:v>
                </c:pt>
                <c:pt idx="49">
                  <c:v>0.11081</c:v>
                </c:pt>
                <c:pt idx="50">
                  <c:v>0.11464</c:v>
                </c:pt>
                <c:pt idx="51">
                  <c:v>0.11766</c:v>
                </c:pt>
                <c:pt idx="52">
                  <c:v>0.12396</c:v>
                </c:pt>
                <c:pt idx="53">
                  <c:v>0.12834</c:v>
                </c:pt>
                <c:pt idx="54">
                  <c:v>0.13574</c:v>
                </c:pt>
                <c:pt idx="55">
                  <c:v>0.14396</c:v>
                </c:pt>
                <c:pt idx="56">
                  <c:v>0.15108</c:v>
                </c:pt>
                <c:pt idx="57">
                  <c:v>0.16149</c:v>
                </c:pt>
                <c:pt idx="58">
                  <c:v>0.16834</c:v>
                </c:pt>
                <c:pt idx="59">
                  <c:v>0.17354</c:v>
                </c:pt>
                <c:pt idx="60">
                  <c:v>0.17409</c:v>
                </c:pt>
                <c:pt idx="61">
                  <c:v>0.17026</c:v>
                </c:pt>
                <c:pt idx="62">
                  <c:v>0.16176</c:v>
                </c:pt>
                <c:pt idx="63">
                  <c:v>0.15464</c:v>
                </c:pt>
                <c:pt idx="64">
                  <c:v>0.14642</c:v>
                </c:pt>
                <c:pt idx="65">
                  <c:v>0.13903</c:v>
                </c:pt>
                <c:pt idx="66">
                  <c:v>0.13492</c:v>
                </c:pt>
                <c:pt idx="67">
                  <c:v>0.1267</c:v>
                </c:pt>
                <c:pt idx="68">
                  <c:v>0.12259</c:v>
                </c:pt>
                <c:pt idx="69">
                  <c:v>0.11766</c:v>
                </c:pt>
                <c:pt idx="70">
                  <c:v>0.11601</c:v>
                </c:pt>
                <c:pt idx="71">
                  <c:v>0.11327</c:v>
                </c:pt>
                <c:pt idx="72">
                  <c:v>0.10944</c:v>
                </c:pt>
                <c:pt idx="73">
                  <c:v>0.11081</c:v>
                </c:pt>
                <c:pt idx="74">
                  <c:v>0.11409</c:v>
                </c:pt>
                <c:pt idx="75">
                  <c:v>0.11218</c:v>
                </c:pt>
                <c:pt idx="76">
                  <c:v>0.11382</c:v>
                </c:pt>
                <c:pt idx="77">
                  <c:v>0.11574</c:v>
                </c:pt>
                <c:pt idx="78">
                  <c:v>0.11793</c:v>
                </c:pt>
                <c:pt idx="79">
                  <c:v>0.12177</c:v>
                </c:pt>
                <c:pt idx="80">
                  <c:v>0.12423</c:v>
                </c:pt>
                <c:pt idx="81">
                  <c:v>0.12725</c:v>
                </c:pt>
                <c:pt idx="82">
                  <c:v>0.13437</c:v>
                </c:pt>
                <c:pt idx="83">
                  <c:v>0.14012</c:v>
                </c:pt>
                <c:pt idx="84">
                  <c:v>0.14779</c:v>
                </c:pt>
                <c:pt idx="85">
                  <c:v>0.15628</c:v>
                </c:pt>
                <c:pt idx="86">
                  <c:v>0.16724</c:v>
                </c:pt>
                <c:pt idx="87">
                  <c:v>0.17546</c:v>
                </c:pt>
                <c:pt idx="88">
                  <c:v>0.1793</c:v>
                </c:pt>
                <c:pt idx="89">
                  <c:v>0.17409</c:v>
                </c:pt>
                <c:pt idx="90">
                  <c:v>0.16697</c:v>
                </c:pt>
                <c:pt idx="91">
                  <c:v>0.15464</c:v>
                </c:pt>
                <c:pt idx="92">
                  <c:v>0.14724</c:v>
                </c:pt>
                <c:pt idx="93">
                  <c:v>0.14012</c:v>
                </c:pt>
                <c:pt idx="94">
                  <c:v>0.13355</c:v>
                </c:pt>
                <c:pt idx="95">
                  <c:v>0.12779</c:v>
                </c:pt>
                <c:pt idx="96">
                  <c:v>0.12615</c:v>
                </c:pt>
                <c:pt idx="97">
                  <c:v>0.1204</c:v>
                </c:pt>
                <c:pt idx="98">
                  <c:v>0.11629</c:v>
                </c:pt>
                <c:pt idx="99">
                  <c:v>0.11601</c:v>
                </c:pt>
                <c:pt idx="100">
                  <c:v>0.11546</c:v>
                </c:pt>
                <c:pt idx="101">
                  <c:v>0.11574</c:v>
                </c:pt>
                <c:pt idx="102">
                  <c:v>0.11327</c:v>
                </c:pt>
                <c:pt idx="103">
                  <c:v>0.12012</c:v>
                </c:pt>
                <c:pt idx="104">
                  <c:v>0.12286</c:v>
                </c:pt>
                <c:pt idx="105">
                  <c:v>0.12834</c:v>
                </c:pt>
                <c:pt idx="106">
                  <c:v>0.13163</c:v>
                </c:pt>
                <c:pt idx="107">
                  <c:v>0.13711</c:v>
                </c:pt>
                <c:pt idx="108">
                  <c:v>0.14368</c:v>
                </c:pt>
                <c:pt idx="109">
                  <c:v>0.14998</c:v>
                </c:pt>
                <c:pt idx="110">
                  <c:v>0.15546</c:v>
                </c:pt>
                <c:pt idx="111">
                  <c:v>0.16176</c:v>
                </c:pt>
                <c:pt idx="112">
                  <c:v>0.1667</c:v>
                </c:pt>
                <c:pt idx="113">
                  <c:v>0.16971</c:v>
                </c:pt>
                <c:pt idx="114">
                  <c:v>0.17053</c:v>
                </c:pt>
                <c:pt idx="115">
                  <c:v>0.1708</c:v>
                </c:pt>
                <c:pt idx="116">
                  <c:v>0.16889</c:v>
                </c:pt>
                <c:pt idx="117">
                  <c:v>0.16231</c:v>
                </c:pt>
                <c:pt idx="118">
                  <c:v>0.15546</c:v>
                </c:pt>
                <c:pt idx="119">
                  <c:v>0.14916</c:v>
                </c:pt>
                <c:pt idx="120">
                  <c:v>0.14231</c:v>
                </c:pt>
                <c:pt idx="121">
                  <c:v>0.13766</c:v>
                </c:pt>
                <c:pt idx="122">
                  <c:v>0.13327</c:v>
                </c:pt>
                <c:pt idx="123">
                  <c:v>0.12779</c:v>
                </c:pt>
                <c:pt idx="124">
                  <c:v>0.12423</c:v>
                </c:pt>
                <c:pt idx="125">
                  <c:v>0.12149</c:v>
                </c:pt>
                <c:pt idx="126">
                  <c:v>0.11985</c:v>
                </c:pt>
                <c:pt idx="127">
                  <c:v>0.11848</c:v>
                </c:pt>
                <c:pt idx="128">
                  <c:v>0.12286</c:v>
                </c:pt>
                <c:pt idx="129">
                  <c:v>0.12341</c:v>
                </c:pt>
                <c:pt idx="130">
                  <c:v>0.12615</c:v>
                </c:pt>
                <c:pt idx="131">
                  <c:v>0.12998</c:v>
                </c:pt>
                <c:pt idx="132">
                  <c:v>0.13601</c:v>
                </c:pt>
                <c:pt idx="133">
                  <c:v>0.14149</c:v>
                </c:pt>
                <c:pt idx="134">
                  <c:v>0.14615</c:v>
                </c:pt>
                <c:pt idx="135">
                  <c:v>0.15135</c:v>
                </c:pt>
                <c:pt idx="136">
                  <c:v>0.15765</c:v>
                </c:pt>
                <c:pt idx="137">
                  <c:v>0.16122</c:v>
                </c:pt>
                <c:pt idx="138">
                  <c:v>0.16533</c:v>
                </c:pt>
                <c:pt idx="139">
                  <c:v>0.16752</c:v>
                </c:pt>
                <c:pt idx="140">
                  <c:v>0.16807</c:v>
                </c:pt>
                <c:pt idx="141">
                  <c:v>0.16834</c:v>
                </c:pt>
                <c:pt idx="142">
                  <c:v>0.16587</c:v>
                </c:pt>
                <c:pt idx="143">
                  <c:v>0.16122</c:v>
                </c:pt>
                <c:pt idx="144">
                  <c:v>0.15711</c:v>
                </c:pt>
                <c:pt idx="145">
                  <c:v>0.15081</c:v>
                </c:pt>
                <c:pt idx="146">
                  <c:v>0.14587</c:v>
                </c:pt>
                <c:pt idx="147">
                  <c:v>0.14067</c:v>
                </c:pt>
                <c:pt idx="148">
                  <c:v>0.13601</c:v>
                </c:pt>
                <c:pt idx="149">
                  <c:v>0.13218</c:v>
                </c:pt>
                <c:pt idx="150">
                  <c:v>0.12944</c:v>
                </c:pt>
                <c:pt idx="151">
                  <c:v>0.12779</c:v>
                </c:pt>
                <c:pt idx="152">
                  <c:v>0.12697</c:v>
                </c:pt>
                <c:pt idx="153">
                  <c:v>0.1267</c:v>
                </c:pt>
                <c:pt idx="154">
                  <c:v>0.12861</c:v>
                </c:pt>
                <c:pt idx="155">
                  <c:v>0.12944</c:v>
                </c:pt>
                <c:pt idx="156">
                  <c:v>0.13108</c:v>
                </c:pt>
                <c:pt idx="157">
                  <c:v>0.13409</c:v>
                </c:pt>
                <c:pt idx="158">
                  <c:v>0.13601</c:v>
                </c:pt>
                <c:pt idx="159">
                  <c:v>0.13903</c:v>
                </c:pt>
                <c:pt idx="160">
                  <c:v>0.1445</c:v>
                </c:pt>
                <c:pt idx="161">
                  <c:v>0.15108</c:v>
                </c:pt>
                <c:pt idx="162">
                  <c:v>0.16039</c:v>
                </c:pt>
                <c:pt idx="163">
                  <c:v>0.16313</c:v>
                </c:pt>
                <c:pt idx="164">
                  <c:v>0.16916</c:v>
                </c:pt>
                <c:pt idx="165">
                  <c:v>0.17272</c:v>
                </c:pt>
                <c:pt idx="166">
                  <c:v>0.17354</c:v>
                </c:pt>
                <c:pt idx="167">
                  <c:v>0.17053</c:v>
                </c:pt>
                <c:pt idx="168">
                  <c:v>0.16724</c:v>
                </c:pt>
                <c:pt idx="169">
                  <c:v>0.16396</c:v>
                </c:pt>
                <c:pt idx="170">
                  <c:v>0.15683</c:v>
                </c:pt>
                <c:pt idx="171">
                  <c:v>0.14944</c:v>
                </c:pt>
                <c:pt idx="172">
                  <c:v>0.14341</c:v>
                </c:pt>
                <c:pt idx="173">
                  <c:v>0.1382</c:v>
                </c:pt>
                <c:pt idx="174">
                  <c:v>0.13437</c:v>
                </c:pt>
                <c:pt idx="175">
                  <c:v>0.13272</c:v>
                </c:pt>
                <c:pt idx="176">
                  <c:v>0.13053</c:v>
                </c:pt>
                <c:pt idx="177">
                  <c:v>0.12944</c:v>
                </c:pt>
                <c:pt idx="178">
                  <c:v>0.12861</c:v>
                </c:pt>
                <c:pt idx="179">
                  <c:v>0.12861</c:v>
                </c:pt>
                <c:pt idx="180">
                  <c:v>0.13081</c:v>
                </c:pt>
                <c:pt idx="181">
                  <c:v>0.13355</c:v>
                </c:pt>
                <c:pt idx="182">
                  <c:v>0.13683</c:v>
                </c:pt>
                <c:pt idx="183">
                  <c:v>0.13903</c:v>
                </c:pt>
                <c:pt idx="184">
                  <c:v>0.1445</c:v>
                </c:pt>
                <c:pt idx="185">
                  <c:v>0.14807</c:v>
                </c:pt>
                <c:pt idx="186">
                  <c:v>0.15409</c:v>
                </c:pt>
                <c:pt idx="187">
                  <c:v>0.15711</c:v>
                </c:pt>
                <c:pt idx="188">
                  <c:v>0.16368</c:v>
                </c:pt>
                <c:pt idx="189">
                  <c:v>0.16724</c:v>
                </c:pt>
                <c:pt idx="190">
                  <c:v>0.16807</c:v>
                </c:pt>
                <c:pt idx="191">
                  <c:v>0.16834</c:v>
                </c:pt>
                <c:pt idx="192">
                  <c:v>0.16779</c:v>
                </c:pt>
                <c:pt idx="193">
                  <c:v>0.16587</c:v>
                </c:pt>
                <c:pt idx="194">
                  <c:v>0.16204</c:v>
                </c:pt>
                <c:pt idx="195">
                  <c:v>0.15628</c:v>
                </c:pt>
                <c:pt idx="196">
                  <c:v>0.15053</c:v>
                </c:pt>
                <c:pt idx="197">
                  <c:v>0.14533</c:v>
                </c:pt>
                <c:pt idx="198">
                  <c:v>0.14478</c:v>
                </c:pt>
                <c:pt idx="199">
                  <c:v>0.13848</c:v>
                </c:pt>
                <c:pt idx="200">
                  <c:v>0.13272</c:v>
                </c:pt>
                <c:pt idx="201">
                  <c:v>0.13053</c:v>
                </c:pt>
                <c:pt idx="202">
                  <c:v>0.12889</c:v>
                </c:pt>
                <c:pt idx="203">
                  <c:v>0.12861</c:v>
                </c:pt>
                <c:pt idx="204">
                  <c:v>0.12971</c:v>
                </c:pt>
                <c:pt idx="205">
                  <c:v>0.13327</c:v>
                </c:pt>
                <c:pt idx="206">
                  <c:v>0.1382</c:v>
                </c:pt>
                <c:pt idx="207">
                  <c:v>0.14176</c:v>
                </c:pt>
                <c:pt idx="208">
                  <c:v>0.14642</c:v>
                </c:pt>
                <c:pt idx="209">
                  <c:v>0.14944</c:v>
                </c:pt>
                <c:pt idx="210">
                  <c:v>0.153</c:v>
                </c:pt>
                <c:pt idx="211">
                  <c:v>0.15875</c:v>
                </c:pt>
                <c:pt idx="212">
                  <c:v>0.16122</c:v>
                </c:pt>
                <c:pt idx="213">
                  <c:v>0.16341</c:v>
                </c:pt>
                <c:pt idx="214">
                  <c:v>0.16615</c:v>
                </c:pt>
                <c:pt idx="215">
                  <c:v>0.16861</c:v>
                </c:pt>
                <c:pt idx="216">
                  <c:v>0.16505</c:v>
                </c:pt>
                <c:pt idx="217">
                  <c:v>0.16259</c:v>
                </c:pt>
                <c:pt idx="218">
                  <c:v>0.15985</c:v>
                </c:pt>
                <c:pt idx="219">
                  <c:v>0.15519</c:v>
                </c:pt>
                <c:pt idx="220">
                  <c:v>0.15327</c:v>
                </c:pt>
                <c:pt idx="221">
                  <c:v>0.14861</c:v>
                </c:pt>
                <c:pt idx="222">
                  <c:v>0.14587</c:v>
                </c:pt>
                <c:pt idx="223">
                  <c:v>0.14094</c:v>
                </c:pt>
                <c:pt idx="224">
                  <c:v>0.1382</c:v>
                </c:pt>
                <c:pt idx="225">
                  <c:v>0.13574</c:v>
                </c:pt>
                <c:pt idx="226">
                  <c:v>0.13355</c:v>
                </c:pt>
                <c:pt idx="227">
                  <c:v>0.1319</c:v>
                </c:pt>
                <c:pt idx="228">
                  <c:v>0.13163</c:v>
                </c:pt>
                <c:pt idx="229">
                  <c:v>0.13272</c:v>
                </c:pt>
                <c:pt idx="230">
                  <c:v>0.13492</c:v>
                </c:pt>
                <c:pt idx="231">
                  <c:v>0.13629</c:v>
                </c:pt>
                <c:pt idx="232">
                  <c:v>0.14204</c:v>
                </c:pt>
                <c:pt idx="233">
                  <c:v>0.14587</c:v>
                </c:pt>
                <c:pt idx="234">
                  <c:v>0.15519</c:v>
                </c:pt>
                <c:pt idx="235">
                  <c:v>0.15437</c:v>
                </c:pt>
                <c:pt idx="236">
                  <c:v>0.15985</c:v>
                </c:pt>
                <c:pt idx="237">
                  <c:v>0.16149</c:v>
                </c:pt>
                <c:pt idx="238">
                  <c:v>0.16259</c:v>
                </c:pt>
                <c:pt idx="239">
                  <c:v>0.15902</c:v>
                </c:pt>
                <c:pt idx="240">
                  <c:v>0.16341</c:v>
                </c:pt>
                <c:pt idx="241">
                  <c:v>0.15957</c:v>
                </c:pt>
                <c:pt idx="242">
                  <c:v>0.15738</c:v>
                </c:pt>
                <c:pt idx="243">
                  <c:v>0.15327</c:v>
                </c:pt>
                <c:pt idx="244">
                  <c:v>0.15218</c:v>
                </c:pt>
                <c:pt idx="245">
                  <c:v>0.14752</c:v>
                </c:pt>
                <c:pt idx="246">
                  <c:v>0.14615</c:v>
                </c:pt>
                <c:pt idx="247">
                  <c:v>0.14286</c:v>
                </c:pt>
                <c:pt idx="248">
                  <c:v>0.14149</c:v>
                </c:pt>
                <c:pt idx="249">
                  <c:v>0.13656</c:v>
                </c:pt>
                <c:pt idx="250">
                  <c:v>0.133</c:v>
                </c:pt>
                <c:pt idx="251">
                  <c:v>0.13492</c:v>
                </c:pt>
                <c:pt idx="252">
                  <c:v>0.13327</c:v>
                </c:pt>
                <c:pt idx="253">
                  <c:v>0.13601</c:v>
                </c:pt>
                <c:pt idx="254">
                  <c:v>0.13656</c:v>
                </c:pt>
                <c:pt idx="255">
                  <c:v>0.13848</c:v>
                </c:pt>
                <c:pt idx="256">
                  <c:v>0.14204</c:v>
                </c:pt>
                <c:pt idx="257">
                  <c:v>0.14697</c:v>
                </c:pt>
                <c:pt idx="258">
                  <c:v>0.14998</c:v>
                </c:pt>
                <c:pt idx="259">
                  <c:v>-0.0543</c:v>
                </c:pt>
                <c:pt idx="260">
                  <c:v>-0.054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ok!$C$1</c:f>
              <c:strCache>
                <c:ptCount val="1"/>
                <c:pt idx="0">
                  <c:v>H=0.067m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C$2:$C$1927</c:f>
              <c:numCache>
                <c:formatCode>0.00E+00</c:formatCode>
                <c:ptCount val="1926"/>
                <c:pt idx="0">
                  <c:v>0.09601</c:v>
                </c:pt>
                <c:pt idx="1">
                  <c:v>0.09684</c:v>
                </c:pt>
                <c:pt idx="2">
                  <c:v>0.09684</c:v>
                </c:pt>
                <c:pt idx="3">
                  <c:v>0.09601</c:v>
                </c:pt>
                <c:pt idx="4">
                  <c:v>0.09601</c:v>
                </c:pt>
                <c:pt idx="5">
                  <c:v>0.09684</c:v>
                </c:pt>
                <c:pt idx="6">
                  <c:v>0.09601</c:v>
                </c:pt>
                <c:pt idx="7">
                  <c:v>0.09711</c:v>
                </c:pt>
                <c:pt idx="8">
                  <c:v>0.09656</c:v>
                </c:pt>
                <c:pt idx="9">
                  <c:v>0.09656</c:v>
                </c:pt>
                <c:pt idx="10">
                  <c:v>0.09656</c:v>
                </c:pt>
                <c:pt idx="11">
                  <c:v>0.09601</c:v>
                </c:pt>
                <c:pt idx="12">
                  <c:v>0.0941</c:v>
                </c:pt>
                <c:pt idx="13">
                  <c:v>0.09656</c:v>
                </c:pt>
                <c:pt idx="14">
                  <c:v>0.09601</c:v>
                </c:pt>
                <c:pt idx="15">
                  <c:v>0.09601</c:v>
                </c:pt>
                <c:pt idx="16">
                  <c:v>0.09821</c:v>
                </c:pt>
                <c:pt idx="17">
                  <c:v>0.09629</c:v>
                </c:pt>
                <c:pt idx="18">
                  <c:v>0.09711</c:v>
                </c:pt>
                <c:pt idx="19">
                  <c:v>0.09601</c:v>
                </c:pt>
                <c:pt idx="20">
                  <c:v>0.09492</c:v>
                </c:pt>
                <c:pt idx="21">
                  <c:v>0.09574</c:v>
                </c:pt>
                <c:pt idx="22">
                  <c:v>0.09574</c:v>
                </c:pt>
                <c:pt idx="23">
                  <c:v>0.09684</c:v>
                </c:pt>
                <c:pt idx="24">
                  <c:v>0.09601</c:v>
                </c:pt>
                <c:pt idx="25">
                  <c:v>0.09656</c:v>
                </c:pt>
                <c:pt idx="26">
                  <c:v>0.09629</c:v>
                </c:pt>
                <c:pt idx="27">
                  <c:v>0.09766</c:v>
                </c:pt>
                <c:pt idx="28">
                  <c:v>0.09519</c:v>
                </c:pt>
                <c:pt idx="29">
                  <c:v>0.09711</c:v>
                </c:pt>
                <c:pt idx="30">
                  <c:v>0.09684</c:v>
                </c:pt>
                <c:pt idx="31">
                  <c:v>0.09738</c:v>
                </c:pt>
                <c:pt idx="32">
                  <c:v>0.09903</c:v>
                </c:pt>
                <c:pt idx="33">
                  <c:v>0.09218</c:v>
                </c:pt>
                <c:pt idx="34">
                  <c:v>0.09957</c:v>
                </c:pt>
                <c:pt idx="35">
                  <c:v>0.09793</c:v>
                </c:pt>
                <c:pt idx="36">
                  <c:v>0.09875</c:v>
                </c:pt>
                <c:pt idx="37">
                  <c:v>0.0993</c:v>
                </c:pt>
                <c:pt idx="38">
                  <c:v>0.10177</c:v>
                </c:pt>
                <c:pt idx="39">
                  <c:v>0.10368</c:v>
                </c:pt>
                <c:pt idx="40">
                  <c:v>0.10725</c:v>
                </c:pt>
                <c:pt idx="41">
                  <c:v>0.11327</c:v>
                </c:pt>
                <c:pt idx="42">
                  <c:v>0.12204</c:v>
                </c:pt>
                <c:pt idx="43">
                  <c:v>0.13464</c:v>
                </c:pt>
                <c:pt idx="44">
                  <c:v>0.14834</c:v>
                </c:pt>
                <c:pt idx="45">
                  <c:v>0.15218</c:v>
                </c:pt>
                <c:pt idx="46">
                  <c:v>0.15711</c:v>
                </c:pt>
                <c:pt idx="47">
                  <c:v>0.16341</c:v>
                </c:pt>
                <c:pt idx="48">
                  <c:v>0.16724</c:v>
                </c:pt>
                <c:pt idx="49">
                  <c:v>0.16779</c:v>
                </c:pt>
                <c:pt idx="50">
                  <c:v>0.16779</c:v>
                </c:pt>
                <c:pt idx="51">
                  <c:v>0.1645</c:v>
                </c:pt>
                <c:pt idx="52">
                  <c:v>0.15793</c:v>
                </c:pt>
                <c:pt idx="53">
                  <c:v>0.15601</c:v>
                </c:pt>
                <c:pt idx="54">
                  <c:v>0.1456</c:v>
                </c:pt>
                <c:pt idx="55">
                  <c:v>0.14779</c:v>
                </c:pt>
                <c:pt idx="56">
                  <c:v>0.14642</c:v>
                </c:pt>
                <c:pt idx="57">
                  <c:v>0.14341</c:v>
                </c:pt>
                <c:pt idx="58">
                  <c:v>0.14176</c:v>
                </c:pt>
                <c:pt idx="59">
                  <c:v>0.13903</c:v>
                </c:pt>
                <c:pt idx="60">
                  <c:v>0.13875</c:v>
                </c:pt>
                <c:pt idx="61">
                  <c:v>0.13957</c:v>
                </c:pt>
                <c:pt idx="62">
                  <c:v>0.14012</c:v>
                </c:pt>
                <c:pt idx="63">
                  <c:v>0.14286</c:v>
                </c:pt>
                <c:pt idx="64">
                  <c:v>0.1456</c:v>
                </c:pt>
                <c:pt idx="65">
                  <c:v>0.14834</c:v>
                </c:pt>
                <c:pt idx="66">
                  <c:v>0.15081</c:v>
                </c:pt>
                <c:pt idx="67">
                  <c:v>0.15327</c:v>
                </c:pt>
                <c:pt idx="68">
                  <c:v>0.15711</c:v>
                </c:pt>
                <c:pt idx="69">
                  <c:v>0.15683</c:v>
                </c:pt>
                <c:pt idx="70">
                  <c:v>0.16176</c:v>
                </c:pt>
                <c:pt idx="71">
                  <c:v>0.16286</c:v>
                </c:pt>
                <c:pt idx="72">
                  <c:v>0.16149</c:v>
                </c:pt>
                <c:pt idx="73">
                  <c:v>0.16122</c:v>
                </c:pt>
                <c:pt idx="74">
                  <c:v>0.16067</c:v>
                </c:pt>
                <c:pt idx="75">
                  <c:v>0.16231</c:v>
                </c:pt>
                <c:pt idx="76">
                  <c:v>0.15656</c:v>
                </c:pt>
                <c:pt idx="77">
                  <c:v>0.15464</c:v>
                </c:pt>
                <c:pt idx="78">
                  <c:v>0.14971</c:v>
                </c:pt>
                <c:pt idx="79">
                  <c:v>0.14889</c:v>
                </c:pt>
                <c:pt idx="80">
                  <c:v>0.14944</c:v>
                </c:pt>
                <c:pt idx="81">
                  <c:v>0.14724</c:v>
                </c:pt>
                <c:pt idx="82">
                  <c:v>0.14615</c:v>
                </c:pt>
                <c:pt idx="83">
                  <c:v>0.14587</c:v>
                </c:pt>
                <c:pt idx="84">
                  <c:v>0.1456</c:v>
                </c:pt>
                <c:pt idx="85">
                  <c:v>0.14971</c:v>
                </c:pt>
                <c:pt idx="86">
                  <c:v>0.14889</c:v>
                </c:pt>
                <c:pt idx="87">
                  <c:v>0.15026</c:v>
                </c:pt>
                <c:pt idx="88">
                  <c:v>0.15135</c:v>
                </c:pt>
                <c:pt idx="89">
                  <c:v>0.153</c:v>
                </c:pt>
                <c:pt idx="90">
                  <c:v>0.15437</c:v>
                </c:pt>
                <c:pt idx="91">
                  <c:v>0.15574</c:v>
                </c:pt>
                <c:pt idx="92">
                  <c:v>0.15683</c:v>
                </c:pt>
                <c:pt idx="93">
                  <c:v>0.16067</c:v>
                </c:pt>
                <c:pt idx="94">
                  <c:v>0.15875</c:v>
                </c:pt>
                <c:pt idx="95">
                  <c:v>0.15848</c:v>
                </c:pt>
                <c:pt idx="96">
                  <c:v>0.15738</c:v>
                </c:pt>
                <c:pt idx="97">
                  <c:v>0.15628</c:v>
                </c:pt>
                <c:pt idx="98">
                  <c:v>0.15409</c:v>
                </c:pt>
                <c:pt idx="99">
                  <c:v>0.15218</c:v>
                </c:pt>
                <c:pt idx="100">
                  <c:v>0.15108</c:v>
                </c:pt>
                <c:pt idx="101">
                  <c:v>0.15218</c:v>
                </c:pt>
                <c:pt idx="102">
                  <c:v>0.15081</c:v>
                </c:pt>
                <c:pt idx="103">
                  <c:v>0.1519</c:v>
                </c:pt>
                <c:pt idx="104">
                  <c:v>0.15245</c:v>
                </c:pt>
                <c:pt idx="105">
                  <c:v>0.15355</c:v>
                </c:pt>
                <c:pt idx="106">
                  <c:v>0.16286</c:v>
                </c:pt>
                <c:pt idx="107">
                  <c:v>0.17217</c:v>
                </c:pt>
                <c:pt idx="108">
                  <c:v>0.17574</c:v>
                </c:pt>
                <c:pt idx="109">
                  <c:v>0.17519</c:v>
                </c:pt>
                <c:pt idx="110">
                  <c:v>0.17656</c:v>
                </c:pt>
                <c:pt idx="111">
                  <c:v>0.15711</c:v>
                </c:pt>
                <c:pt idx="112">
                  <c:v>0.15574</c:v>
                </c:pt>
                <c:pt idx="113">
                  <c:v>0.15108</c:v>
                </c:pt>
                <c:pt idx="114">
                  <c:v>0.14697</c:v>
                </c:pt>
                <c:pt idx="115">
                  <c:v>0.14231</c:v>
                </c:pt>
                <c:pt idx="116">
                  <c:v>0.14067</c:v>
                </c:pt>
                <c:pt idx="117">
                  <c:v>0.1393</c:v>
                </c:pt>
                <c:pt idx="118">
                  <c:v>0.13875</c:v>
                </c:pt>
                <c:pt idx="119">
                  <c:v>0.13875</c:v>
                </c:pt>
                <c:pt idx="120">
                  <c:v>0.13957</c:v>
                </c:pt>
                <c:pt idx="121">
                  <c:v>0.14286</c:v>
                </c:pt>
                <c:pt idx="122">
                  <c:v>0.14697</c:v>
                </c:pt>
                <c:pt idx="123">
                  <c:v>0.15135</c:v>
                </c:pt>
                <c:pt idx="124">
                  <c:v>0.15683</c:v>
                </c:pt>
                <c:pt idx="125">
                  <c:v>0.16259</c:v>
                </c:pt>
                <c:pt idx="126">
                  <c:v>0.1719</c:v>
                </c:pt>
                <c:pt idx="127">
                  <c:v>0.17902</c:v>
                </c:pt>
                <c:pt idx="128">
                  <c:v>0.18341</c:v>
                </c:pt>
                <c:pt idx="129">
                  <c:v>0.18368</c:v>
                </c:pt>
                <c:pt idx="130">
                  <c:v>0.18012</c:v>
                </c:pt>
                <c:pt idx="131">
                  <c:v>0.17628</c:v>
                </c:pt>
                <c:pt idx="132">
                  <c:v>0.16724</c:v>
                </c:pt>
                <c:pt idx="133">
                  <c:v>0.16313</c:v>
                </c:pt>
                <c:pt idx="134">
                  <c:v>0.15656</c:v>
                </c:pt>
                <c:pt idx="135">
                  <c:v>0.15135</c:v>
                </c:pt>
                <c:pt idx="136">
                  <c:v>0.14752</c:v>
                </c:pt>
                <c:pt idx="137">
                  <c:v>0.14916</c:v>
                </c:pt>
                <c:pt idx="138">
                  <c:v>0.14094</c:v>
                </c:pt>
                <c:pt idx="139">
                  <c:v>0.13766</c:v>
                </c:pt>
                <c:pt idx="140">
                  <c:v>0.13546</c:v>
                </c:pt>
                <c:pt idx="141">
                  <c:v>0.13382</c:v>
                </c:pt>
                <c:pt idx="142">
                  <c:v>0.13437</c:v>
                </c:pt>
                <c:pt idx="143">
                  <c:v>0.13766</c:v>
                </c:pt>
                <c:pt idx="144">
                  <c:v>0.14231</c:v>
                </c:pt>
                <c:pt idx="145">
                  <c:v>0.14724</c:v>
                </c:pt>
                <c:pt idx="146">
                  <c:v>0.15464</c:v>
                </c:pt>
                <c:pt idx="147">
                  <c:v>0.16313</c:v>
                </c:pt>
                <c:pt idx="148">
                  <c:v>0.16944</c:v>
                </c:pt>
                <c:pt idx="149">
                  <c:v>0.17738</c:v>
                </c:pt>
                <c:pt idx="150">
                  <c:v>0.18286</c:v>
                </c:pt>
                <c:pt idx="151">
                  <c:v>0.18478</c:v>
                </c:pt>
                <c:pt idx="152">
                  <c:v>0.18532</c:v>
                </c:pt>
                <c:pt idx="153">
                  <c:v>0.18259</c:v>
                </c:pt>
                <c:pt idx="154">
                  <c:v>0.18067</c:v>
                </c:pt>
                <c:pt idx="155">
                  <c:v>0.17656</c:v>
                </c:pt>
                <c:pt idx="156">
                  <c:v>0.16889</c:v>
                </c:pt>
                <c:pt idx="157">
                  <c:v>0.16341</c:v>
                </c:pt>
                <c:pt idx="158">
                  <c:v>0.15437</c:v>
                </c:pt>
                <c:pt idx="159">
                  <c:v>0.15108</c:v>
                </c:pt>
                <c:pt idx="160">
                  <c:v>0.14724</c:v>
                </c:pt>
                <c:pt idx="161">
                  <c:v>0.14286</c:v>
                </c:pt>
                <c:pt idx="162">
                  <c:v>0.1404</c:v>
                </c:pt>
                <c:pt idx="163">
                  <c:v>0.1393</c:v>
                </c:pt>
                <c:pt idx="164">
                  <c:v>0.13957</c:v>
                </c:pt>
                <c:pt idx="165">
                  <c:v>0.1404</c:v>
                </c:pt>
                <c:pt idx="166">
                  <c:v>0.14204</c:v>
                </c:pt>
                <c:pt idx="167">
                  <c:v>0.14587</c:v>
                </c:pt>
                <c:pt idx="168">
                  <c:v>0.15081</c:v>
                </c:pt>
                <c:pt idx="169">
                  <c:v>0.15437</c:v>
                </c:pt>
                <c:pt idx="170">
                  <c:v>0.16039</c:v>
                </c:pt>
                <c:pt idx="171">
                  <c:v>0.16724</c:v>
                </c:pt>
                <c:pt idx="172">
                  <c:v>0.17135</c:v>
                </c:pt>
                <c:pt idx="173">
                  <c:v>0.17711</c:v>
                </c:pt>
                <c:pt idx="174">
                  <c:v>0.18149</c:v>
                </c:pt>
                <c:pt idx="175">
                  <c:v>0.18368</c:v>
                </c:pt>
                <c:pt idx="176">
                  <c:v>0.18204</c:v>
                </c:pt>
                <c:pt idx="177">
                  <c:v>0.17957</c:v>
                </c:pt>
                <c:pt idx="178">
                  <c:v>0.17409</c:v>
                </c:pt>
                <c:pt idx="179">
                  <c:v>0.16944</c:v>
                </c:pt>
                <c:pt idx="180">
                  <c:v>0.16176</c:v>
                </c:pt>
                <c:pt idx="181">
                  <c:v>0.15738</c:v>
                </c:pt>
                <c:pt idx="182">
                  <c:v>0.153</c:v>
                </c:pt>
                <c:pt idx="183">
                  <c:v>0.15272</c:v>
                </c:pt>
                <c:pt idx="184">
                  <c:v>0.15793</c:v>
                </c:pt>
                <c:pt idx="185">
                  <c:v>0.14396</c:v>
                </c:pt>
                <c:pt idx="186">
                  <c:v>0.14149</c:v>
                </c:pt>
                <c:pt idx="187">
                  <c:v>0.14204</c:v>
                </c:pt>
                <c:pt idx="188">
                  <c:v>0.14396</c:v>
                </c:pt>
                <c:pt idx="189">
                  <c:v>0.14944</c:v>
                </c:pt>
                <c:pt idx="190">
                  <c:v>0.15135</c:v>
                </c:pt>
                <c:pt idx="191">
                  <c:v>0.15464</c:v>
                </c:pt>
                <c:pt idx="192">
                  <c:v>0.15793</c:v>
                </c:pt>
                <c:pt idx="193">
                  <c:v>0.16368</c:v>
                </c:pt>
                <c:pt idx="194">
                  <c:v>0.16752</c:v>
                </c:pt>
                <c:pt idx="195">
                  <c:v>0.1708</c:v>
                </c:pt>
                <c:pt idx="196">
                  <c:v>0.17382</c:v>
                </c:pt>
                <c:pt idx="197">
                  <c:v>0.17546</c:v>
                </c:pt>
                <c:pt idx="198">
                  <c:v>0.17656</c:v>
                </c:pt>
                <c:pt idx="199">
                  <c:v>0.17409</c:v>
                </c:pt>
                <c:pt idx="200">
                  <c:v>0.1719</c:v>
                </c:pt>
                <c:pt idx="201">
                  <c:v>0.16533</c:v>
                </c:pt>
                <c:pt idx="202">
                  <c:v>0.16039</c:v>
                </c:pt>
                <c:pt idx="203">
                  <c:v>0.15574</c:v>
                </c:pt>
                <c:pt idx="204">
                  <c:v>0.15108</c:v>
                </c:pt>
                <c:pt idx="205">
                  <c:v>0.14807</c:v>
                </c:pt>
                <c:pt idx="206">
                  <c:v>0.14697</c:v>
                </c:pt>
                <c:pt idx="207">
                  <c:v>0.14615</c:v>
                </c:pt>
                <c:pt idx="208">
                  <c:v>0.14697</c:v>
                </c:pt>
                <c:pt idx="209">
                  <c:v>0.1456</c:v>
                </c:pt>
                <c:pt idx="210">
                  <c:v>0.16368</c:v>
                </c:pt>
                <c:pt idx="211">
                  <c:v>0.15574</c:v>
                </c:pt>
                <c:pt idx="212">
                  <c:v>0.15519</c:v>
                </c:pt>
                <c:pt idx="213">
                  <c:v>0.15793</c:v>
                </c:pt>
                <c:pt idx="214">
                  <c:v>0.16094</c:v>
                </c:pt>
                <c:pt idx="215">
                  <c:v>0.16697</c:v>
                </c:pt>
                <c:pt idx="216">
                  <c:v>0.16779</c:v>
                </c:pt>
                <c:pt idx="217">
                  <c:v>0.1708</c:v>
                </c:pt>
                <c:pt idx="218">
                  <c:v>0.17272</c:v>
                </c:pt>
                <c:pt idx="219">
                  <c:v>0.17409</c:v>
                </c:pt>
                <c:pt idx="220">
                  <c:v>0.17382</c:v>
                </c:pt>
                <c:pt idx="221">
                  <c:v>0.17135</c:v>
                </c:pt>
                <c:pt idx="222">
                  <c:v>0.17053</c:v>
                </c:pt>
                <c:pt idx="223">
                  <c:v>0.16368</c:v>
                </c:pt>
                <c:pt idx="224">
                  <c:v>0.1593</c:v>
                </c:pt>
                <c:pt idx="225">
                  <c:v>0.15519</c:v>
                </c:pt>
                <c:pt idx="226">
                  <c:v>0.153</c:v>
                </c:pt>
                <c:pt idx="227">
                  <c:v>0.15108</c:v>
                </c:pt>
                <c:pt idx="228">
                  <c:v>0.14971</c:v>
                </c:pt>
                <c:pt idx="229">
                  <c:v>0.15135</c:v>
                </c:pt>
                <c:pt idx="230">
                  <c:v>0.15327</c:v>
                </c:pt>
                <c:pt idx="231">
                  <c:v>0.15355</c:v>
                </c:pt>
                <c:pt idx="232">
                  <c:v>0.15519</c:v>
                </c:pt>
                <c:pt idx="233">
                  <c:v>0.15738</c:v>
                </c:pt>
                <c:pt idx="234">
                  <c:v>0.16039</c:v>
                </c:pt>
                <c:pt idx="235">
                  <c:v>0.16423</c:v>
                </c:pt>
                <c:pt idx="236">
                  <c:v>0.16478</c:v>
                </c:pt>
                <c:pt idx="237">
                  <c:v>0.16587</c:v>
                </c:pt>
                <c:pt idx="238">
                  <c:v>0.16807</c:v>
                </c:pt>
                <c:pt idx="239">
                  <c:v>0.16752</c:v>
                </c:pt>
                <c:pt idx="240">
                  <c:v>0.1667</c:v>
                </c:pt>
                <c:pt idx="241">
                  <c:v>0.16341</c:v>
                </c:pt>
                <c:pt idx="242">
                  <c:v>0.16204</c:v>
                </c:pt>
                <c:pt idx="243">
                  <c:v>0.16122</c:v>
                </c:pt>
                <c:pt idx="244">
                  <c:v>0.15848</c:v>
                </c:pt>
                <c:pt idx="245">
                  <c:v>0.15656</c:v>
                </c:pt>
                <c:pt idx="246">
                  <c:v>0.15601</c:v>
                </c:pt>
                <c:pt idx="247">
                  <c:v>0.15464</c:v>
                </c:pt>
                <c:pt idx="248">
                  <c:v>0.15409</c:v>
                </c:pt>
                <c:pt idx="249">
                  <c:v>0.15437</c:v>
                </c:pt>
                <c:pt idx="250">
                  <c:v>0.16587</c:v>
                </c:pt>
                <c:pt idx="251">
                  <c:v>0.16807</c:v>
                </c:pt>
                <c:pt idx="252">
                  <c:v>0.16752</c:v>
                </c:pt>
                <c:pt idx="253">
                  <c:v>0.1667</c:v>
                </c:pt>
                <c:pt idx="254">
                  <c:v>0.16341</c:v>
                </c:pt>
                <c:pt idx="255">
                  <c:v>0.16204</c:v>
                </c:pt>
                <c:pt idx="256">
                  <c:v>0.16122</c:v>
                </c:pt>
                <c:pt idx="257">
                  <c:v>0.15848</c:v>
                </c:pt>
                <c:pt idx="258">
                  <c:v>0.15656</c:v>
                </c:pt>
                <c:pt idx="259">
                  <c:v>0.15601</c:v>
                </c:pt>
                <c:pt idx="260">
                  <c:v>0.15464</c:v>
                </c:pt>
                <c:pt idx="261">
                  <c:v>0.15409</c:v>
                </c:pt>
                <c:pt idx="262">
                  <c:v>0.15437</c:v>
                </c:pt>
                <c:pt idx="263">
                  <c:v>0.15546</c:v>
                </c:pt>
                <c:pt idx="264">
                  <c:v>0.15492</c:v>
                </c:pt>
                <c:pt idx="265">
                  <c:v>0.15601</c:v>
                </c:pt>
                <c:pt idx="266">
                  <c:v>0.15628</c:v>
                </c:pt>
                <c:pt idx="267">
                  <c:v>-0.0543</c:v>
                </c:pt>
                <c:pt idx="268">
                  <c:v>-0.054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ok!$D$1</c:f>
              <c:strCache>
                <c:ptCount val="1"/>
                <c:pt idx="0">
                  <c:v>H=0.073m</c:v>
                </c:pt>
              </c:strCache>
            </c:strRef>
          </c:tx>
          <c:spPr>
            <a:ln w="127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D$2:$D$1927</c:f>
              <c:numCache>
                <c:formatCode>0.00E+00</c:formatCode>
                <c:ptCount val="1926"/>
                <c:pt idx="0">
                  <c:v>0.09903</c:v>
                </c:pt>
                <c:pt idx="1">
                  <c:v>0.09903</c:v>
                </c:pt>
                <c:pt idx="2">
                  <c:v>0.10423</c:v>
                </c:pt>
                <c:pt idx="3">
                  <c:v>0.09875</c:v>
                </c:pt>
                <c:pt idx="4">
                  <c:v>0.09985</c:v>
                </c:pt>
                <c:pt idx="5">
                  <c:v>0.09875</c:v>
                </c:pt>
                <c:pt idx="6">
                  <c:v>0.10012</c:v>
                </c:pt>
                <c:pt idx="7">
                  <c:v>0.09903</c:v>
                </c:pt>
                <c:pt idx="8">
                  <c:v>0.10012</c:v>
                </c:pt>
                <c:pt idx="9">
                  <c:v>0.09875</c:v>
                </c:pt>
                <c:pt idx="10">
                  <c:v>0.0993</c:v>
                </c:pt>
                <c:pt idx="11">
                  <c:v>0.09821</c:v>
                </c:pt>
                <c:pt idx="12">
                  <c:v>0.09793</c:v>
                </c:pt>
                <c:pt idx="13">
                  <c:v>0.09601</c:v>
                </c:pt>
                <c:pt idx="14">
                  <c:v>0.09711</c:v>
                </c:pt>
                <c:pt idx="15">
                  <c:v>0.09848</c:v>
                </c:pt>
                <c:pt idx="16">
                  <c:v>0.09793</c:v>
                </c:pt>
                <c:pt idx="17">
                  <c:v>0.0993</c:v>
                </c:pt>
                <c:pt idx="18">
                  <c:v>0.09766</c:v>
                </c:pt>
                <c:pt idx="19">
                  <c:v>0.09684</c:v>
                </c:pt>
                <c:pt idx="20">
                  <c:v>0.09848</c:v>
                </c:pt>
                <c:pt idx="21">
                  <c:v>0.09656</c:v>
                </c:pt>
                <c:pt idx="22">
                  <c:v>0.09711</c:v>
                </c:pt>
                <c:pt idx="23">
                  <c:v>0.09793</c:v>
                </c:pt>
                <c:pt idx="24">
                  <c:v>0.09766</c:v>
                </c:pt>
                <c:pt idx="25">
                  <c:v>0.09574</c:v>
                </c:pt>
                <c:pt idx="26">
                  <c:v>0.09821</c:v>
                </c:pt>
                <c:pt idx="27">
                  <c:v>0.09684</c:v>
                </c:pt>
                <c:pt idx="28">
                  <c:v>0.09875</c:v>
                </c:pt>
                <c:pt idx="29">
                  <c:v>0.09903</c:v>
                </c:pt>
                <c:pt idx="30">
                  <c:v>0.09957</c:v>
                </c:pt>
                <c:pt idx="31">
                  <c:v>0.1004</c:v>
                </c:pt>
                <c:pt idx="32">
                  <c:v>0.10122</c:v>
                </c:pt>
                <c:pt idx="33">
                  <c:v>0.10122</c:v>
                </c:pt>
                <c:pt idx="34">
                  <c:v>0.10204</c:v>
                </c:pt>
                <c:pt idx="35">
                  <c:v>0.10478</c:v>
                </c:pt>
                <c:pt idx="36">
                  <c:v>0.10615</c:v>
                </c:pt>
                <c:pt idx="37">
                  <c:v>0.11053</c:v>
                </c:pt>
                <c:pt idx="38">
                  <c:v>0.11985</c:v>
                </c:pt>
                <c:pt idx="39">
                  <c:v>0.14122</c:v>
                </c:pt>
                <c:pt idx="40">
                  <c:v>0.14998</c:v>
                </c:pt>
                <c:pt idx="41">
                  <c:v>0.15272</c:v>
                </c:pt>
                <c:pt idx="42">
                  <c:v>0.15985</c:v>
                </c:pt>
                <c:pt idx="43">
                  <c:v>0.16587</c:v>
                </c:pt>
                <c:pt idx="44">
                  <c:v>0.16807</c:v>
                </c:pt>
                <c:pt idx="45">
                  <c:v>0.17053</c:v>
                </c:pt>
                <c:pt idx="46">
                  <c:v>0.17217</c:v>
                </c:pt>
                <c:pt idx="47">
                  <c:v>0.17464</c:v>
                </c:pt>
                <c:pt idx="48">
                  <c:v>0.16971</c:v>
                </c:pt>
                <c:pt idx="49">
                  <c:v>0.16861</c:v>
                </c:pt>
                <c:pt idx="50">
                  <c:v>0.16779</c:v>
                </c:pt>
                <c:pt idx="51">
                  <c:v>0.16396</c:v>
                </c:pt>
                <c:pt idx="52">
                  <c:v>0.16286</c:v>
                </c:pt>
                <c:pt idx="53">
                  <c:v>0.16094</c:v>
                </c:pt>
                <c:pt idx="54">
                  <c:v>0.16122</c:v>
                </c:pt>
                <c:pt idx="55">
                  <c:v>0.15957</c:v>
                </c:pt>
                <c:pt idx="56">
                  <c:v>0.16122</c:v>
                </c:pt>
                <c:pt idx="57">
                  <c:v>0.16176</c:v>
                </c:pt>
                <c:pt idx="58">
                  <c:v>0.16341</c:v>
                </c:pt>
                <c:pt idx="59">
                  <c:v>0.16396</c:v>
                </c:pt>
                <c:pt idx="60">
                  <c:v>0.16587</c:v>
                </c:pt>
                <c:pt idx="61">
                  <c:v>0.16807</c:v>
                </c:pt>
                <c:pt idx="62">
                  <c:v>0.16889</c:v>
                </c:pt>
                <c:pt idx="63">
                  <c:v>0.17108</c:v>
                </c:pt>
                <c:pt idx="64">
                  <c:v>0.17327</c:v>
                </c:pt>
                <c:pt idx="65">
                  <c:v>0.17519</c:v>
                </c:pt>
                <c:pt idx="66">
                  <c:v>0.1719</c:v>
                </c:pt>
                <c:pt idx="67">
                  <c:v>0.17053</c:v>
                </c:pt>
                <c:pt idx="68">
                  <c:v>0.16944</c:v>
                </c:pt>
                <c:pt idx="69">
                  <c:v>0.16916</c:v>
                </c:pt>
                <c:pt idx="70">
                  <c:v>0.16724</c:v>
                </c:pt>
                <c:pt idx="71">
                  <c:v>0.16615</c:v>
                </c:pt>
                <c:pt idx="72">
                  <c:v>0.16368</c:v>
                </c:pt>
                <c:pt idx="73">
                  <c:v>0.16149</c:v>
                </c:pt>
                <c:pt idx="74">
                  <c:v>0.16039</c:v>
                </c:pt>
                <c:pt idx="75">
                  <c:v>0.15957</c:v>
                </c:pt>
                <c:pt idx="76">
                  <c:v>0.15793</c:v>
                </c:pt>
                <c:pt idx="77">
                  <c:v>0.15848</c:v>
                </c:pt>
                <c:pt idx="78">
                  <c:v>0.16122</c:v>
                </c:pt>
                <c:pt idx="79">
                  <c:v>0.16176</c:v>
                </c:pt>
                <c:pt idx="80">
                  <c:v>0.16423</c:v>
                </c:pt>
                <c:pt idx="81">
                  <c:v>0.16642</c:v>
                </c:pt>
                <c:pt idx="82">
                  <c:v>0.16779</c:v>
                </c:pt>
                <c:pt idx="83">
                  <c:v>0.17026</c:v>
                </c:pt>
                <c:pt idx="84">
                  <c:v>0.17382</c:v>
                </c:pt>
                <c:pt idx="85">
                  <c:v>0.17464</c:v>
                </c:pt>
                <c:pt idx="86">
                  <c:v>0.17574</c:v>
                </c:pt>
                <c:pt idx="87">
                  <c:v>0.17464</c:v>
                </c:pt>
                <c:pt idx="88">
                  <c:v>0.173</c:v>
                </c:pt>
                <c:pt idx="89">
                  <c:v>0.17135</c:v>
                </c:pt>
                <c:pt idx="90">
                  <c:v>0.17026</c:v>
                </c:pt>
                <c:pt idx="91">
                  <c:v>0.16807</c:v>
                </c:pt>
                <c:pt idx="92">
                  <c:v>0.16697</c:v>
                </c:pt>
                <c:pt idx="93">
                  <c:v>0.16533</c:v>
                </c:pt>
                <c:pt idx="94">
                  <c:v>0.16533</c:v>
                </c:pt>
                <c:pt idx="95">
                  <c:v>0.16615</c:v>
                </c:pt>
                <c:pt idx="96">
                  <c:v>0.16505</c:v>
                </c:pt>
                <c:pt idx="97">
                  <c:v>0.16478</c:v>
                </c:pt>
                <c:pt idx="98">
                  <c:v>0.16505</c:v>
                </c:pt>
                <c:pt idx="99">
                  <c:v>0.16533</c:v>
                </c:pt>
                <c:pt idx="100">
                  <c:v>0.1667</c:v>
                </c:pt>
                <c:pt idx="101">
                  <c:v>0.16807</c:v>
                </c:pt>
                <c:pt idx="102">
                  <c:v>0.16642</c:v>
                </c:pt>
                <c:pt idx="103">
                  <c:v>0.16724</c:v>
                </c:pt>
                <c:pt idx="104">
                  <c:v>0.16615</c:v>
                </c:pt>
                <c:pt idx="105">
                  <c:v>0.16697</c:v>
                </c:pt>
                <c:pt idx="106">
                  <c:v>0.16998</c:v>
                </c:pt>
                <c:pt idx="107">
                  <c:v>0.16807</c:v>
                </c:pt>
                <c:pt idx="108">
                  <c:v>0.17108</c:v>
                </c:pt>
                <c:pt idx="109">
                  <c:v>0.17382</c:v>
                </c:pt>
                <c:pt idx="110">
                  <c:v>0.17601</c:v>
                </c:pt>
                <c:pt idx="111">
                  <c:v>0.17875</c:v>
                </c:pt>
                <c:pt idx="112">
                  <c:v>0.18259</c:v>
                </c:pt>
                <c:pt idx="113">
                  <c:v>0.18697</c:v>
                </c:pt>
                <c:pt idx="114">
                  <c:v>0.18998</c:v>
                </c:pt>
                <c:pt idx="115">
                  <c:v>0.18724</c:v>
                </c:pt>
                <c:pt idx="116">
                  <c:v>0.17848</c:v>
                </c:pt>
                <c:pt idx="117">
                  <c:v>0.16971</c:v>
                </c:pt>
                <c:pt idx="118">
                  <c:v>0.16341</c:v>
                </c:pt>
                <c:pt idx="119">
                  <c:v>0.15848</c:v>
                </c:pt>
                <c:pt idx="120">
                  <c:v>0.15628</c:v>
                </c:pt>
                <c:pt idx="121">
                  <c:v>0.15574</c:v>
                </c:pt>
                <c:pt idx="122">
                  <c:v>0.15574</c:v>
                </c:pt>
                <c:pt idx="123">
                  <c:v>0.15519</c:v>
                </c:pt>
                <c:pt idx="124">
                  <c:v>0.15711</c:v>
                </c:pt>
                <c:pt idx="125">
                  <c:v>0.16149</c:v>
                </c:pt>
                <c:pt idx="126">
                  <c:v>0.16587</c:v>
                </c:pt>
                <c:pt idx="127">
                  <c:v>0.17163</c:v>
                </c:pt>
                <c:pt idx="128">
                  <c:v>0.17491</c:v>
                </c:pt>
                <c:pt idx="129">
                  <c:v>0.18039</c:v>
                </c:pt>
                <c:pt idx="130">
                  <c:v>0.18697</c:v>
                </c:pt>
                <c:pt idx="131">
                  <c:v>0.19053</c:v>
                </c:pt>
                <c:pt idx="132">
                  <c:v>0.19711</c:v>
                </c:pt>
                <c:pt idx="133">
                  <c:v>0.19738</c:v>
                </c:pt>
                <c:pt idx="134">
                  <c:v>0.193</c:v>
                </c:pt>
                <c:pt idx="135">
                  <c:v>0.18806</c:v>
                </c:pt>
                <c:pt idx="136">
                  <c:v>0.18149</c:v>
                </c:pt>
                <c:pt idx="137">
                  <c:v>0.17437</c:v>
                </c:pt>
                <c:pt idx="138">
                  <c:v>0.16944</c:v>
                </c:pt>
                <c:pt idx="139">
                  <c:v>0.16478</c:v>
                </c:pt>
                <c:pt idx="140">
                  <c:v>0.16149</c:v>
                </c:pt>
                <c:pt idx="141">
                  <c:v>0.16149</c:v>
                </c:pt>
                <c:pt idx="142">
                  <c:v>0.16341</c:v>
                </c:pt>
                <c:pt idx="143">
                  <c:v>0.16286</c:v>
                </c:pt>
                <c:pt idx="144">
                  <c:v>0.16368</c:v>
                </c:pt>
                <c:pt idx="145">
                  <c:v>0.1645</c:v>
                </c:pt>
                <c:pt idx="146">
                  <c:v>0.16533</c:v>
                </c:pt>
                <c:pt idx="147">
                  <c:v>0.16615</c:v>
                </c:pt>
                <c:pt idx="148">
                  <c:v>0.16889</c:v>
                </c:pt>
                <c:pt idx="149">
                  <c:v>0.17026</c:v>
                </c:pt>
                <c:pt idx="150">
                  <c:v>0.17902</c:v>
                </c:pt>
                <c:pt idx="151">
                  <c:v>0.18313</c:v>
                </c:pt>
                <c:pt idx="152">
                  <c:v>0.18916</c:v>
                </c:pt>
                <c:pt idx="153">
                  <c:v>0.19053</c:v>
                </c:pt>
                <c:pt idx="154">
                  <c:v>0.193</c:v>
                </c:pt>
                <c:pt idx="155">
                  <c:v>0.19272</c:v>
                </c:pt>
                <c:pt idx="156">
                  <c:v>0.19272</c:v>
                </c:pt>
                <c:pt idx="157">
                  <c:v>0.18697</c:v>
                </c:pt>
                <c:pt idx="158">
                  <c:v>0.18012</c:v>
                </c:pt>
                <c:pt idx="159">
                  <c:v>0.17327</c:v>
                </c:pt>
                <c:pt idx="160">
                  <c:v>0.16998</c:v>
                </c:pt>
                <c:pt idx="161">
                  <c:v>0.16533</c:v>
                </c:pt>
                <c:pt idx="162">
                  <c:v>0.16478</c:v>
                </c:pt>
                <c:pt idx="163">
                  <c:v>0.16423</c:v>
                </c:pt>
                <c:pt idx="164">
                  <c:v>0.16368</c:v>
                </c:pt>
                <c:pt idx="165">
                  <c:v>0.16286</c:v>
                </c:pt>
                <c:pt idx="166">
                  <c:v>0.16368</c:v>
                </c:pt>
                <c:pt idx="167">
                  <c:v>0.16341</c:v>
                </c:pt>
                <c:pt idx="168">
                  <c:v>0.16752</c:v>
                </c:pt>
                <c:pt idx="169">
                  <c:v>0.16642</c:v>
                </c:pt>
                <c:pt idx="170">
                  <c:v>0.17327</c:v>
                </c:pt>
                <c:pt idx="171">
                  <c:v>0.17354</c:v>
                </c:pt>
                <c:pt idx="172">
                  <c:v>0.17793</c:v>
                </c:pt>
                <c:pt idx="173">
                  <c:v>0.1845</c:v>
                </c:pt>
                <c:pt idx="174">
                  <c:v>0.18697</c:v>
                </c:pt>
                <c:pt idx="175">
                  <c:v>0.18834</c:v>
                </c:pt>
                <c:pt idx="176">
                  <c:v>0.19026</c:v>
                </c:pt>
                <c:pt idx="177">
                  <c:v>0.19327</c:v>
                </c:pt>
                <c:pt idx="178">
                  <c:v>0.18916</c:v>
                </c:pt>
                <c:pt idx="179">
                  <c:v>0.18669</c:v>
                </c:pt>
                <c:pt idx="180">
                  <c:v>0.18286</c:v>
                </c:pt>
                <c:pt idx="181">
                  <c:v>0.17711</c:v>
                </c:pt>
                <c:pt idx="182">
                  <c:v>0.17409</c:v>
                </c:pt>
                <c:pt idx="183">
                  <c:v>0.17053</c:v>
                </c:pt>
                <c:pt idx="184">
                  <c:v>0.16478</c:v>
                </c:pt>
                <c:pt idx="185">
                  <c:v>0.16204</c:v>
                </c:pt>
                <c:pt idx="186">
                  <c:v>0.16231</c:v>
                </c:pt>
                <c:pt idx="187">
                  <c:v>0.16067</c:v>
                </c:pt>
                <c:pt idx="188">
                  <c:v>0.16176</c:v>
                </c:pt>
                <c:pt idx="189">
                  <c:v>0.16724</c:v>
                </c:pt>
                <c:pt idx="190">
                  <c:v>0.16889</c:v>
                </c:pt>
                <c:pt idx="191">
                  <c:v>0.17272</c:v>
                </c:pt>
                <c:pt idx="192">
                  <c:v>0.17546</c:v>
                </c:pt>
                <c:pt idx="193">
                  <c:v>0.18149</c:v>
                </c:pt>
                <c:pt idx="194">
                  <c:v>0.18478</c:v>
                </c:pt>
                <c:pt idx="195">
                  <c:v>0.18724</c:v>
                </c:pt>
                <c:pt idx="196">
                  <c:v>0.18779</c:v>
                </c:pt>
                <c:pt idx="197">
                  <c:v>0.18615</c:v>
                </c:pt>
                <c:pt idx="198">
                  <c:v>0.18587</c:v>
                </c:pt>
                <c:pt idx="199">
                  <c:v>0.18286</c:v>
                </c:pt>
                <c:pt idx="200">
                  <c:v>0.18149</c:v>
                </c:pt>
                <c:pt idx="201">
                  <c:v>0.17902</c:v>
                </c:pt>
                <c:pt idx="202">
                  <c:v>0.17601</c:v>
                </c:pt>
                <c:pt idx="203">
                  <c:v>0.1708</c:v>
                </c:pt>
                <c:pt idx="204">
                  <c:v>0.1708</c:v>
                </c:pt>
                <c:pt idx="205">
                  <c:v>0.16752</c:v>
                </c:pt>
                <c:pt idx="206">
                  <c:v>0.16697</c:v>
                </c:pt>
                <c:pt idx="207">
                  <c:v>0.16642</c:v>
                </c:pt>
                <c:pt idx="208">
                  <c:v>0.16697</c:v>
                </c:pt>
                <c:pt idx="209">
                  <c:v>0.16889</c:v>
                </c:pt>
                <c:pt idx="210">
                  <c:v>0.16752</c:v>
                </c:pt>
                <c:pt idx="211">
                  <c:v>0.17026</c:v>
                </c:pt>
                <c:pt idx="212">
                  <c:v>0.17245</c:v>
                </c:pt>
                <c:pt idx="213">
                  <c:v>0.17738</c:v>
                </c:pt>
                <c:pt idx="214">
                  <c:v>0.18039</c:v>
                </c:pt>
                <c:pt idx="215">
                  <c:v>0.18396</c:v>
                </c:pt>
                <c:pt idx="216">
                  <c:v>0.18396</c:v>
                </c:pt>
                <c:pt idx="217">
                  <c:v>0.18587</c:v>
                </c:pt>
                <c:pt idx="218">
                  <c:v>0.18916</c:v>
                </c:pt>
                <c:pt idx="219">
                  <c:v>0.1856</c:v>
                </c:pt>
                <c:pt idx="220">
                  <c:v>0.18341</c:v>
                </c:pt>
                <c:pt idx="221">
                  <c:v>0.18122</c:v>
                </c:pt>
                <c:pt idx="222">
                  <c:v>0.17519</c:v>
                </c:pt>
                <c:pt idx="223">
                  <c:v>0.17765</c:v>
                </c:pt>
                <c:pt idx="224">
                  <c:v>0.17546</c:v>
                </c:pt>
                <c:pt idx="225">
                  <c:v>0.17217</c:v>
                </c:pt>
                <c:pt idx="226">
                  <c:v>0.17108</c:v>
                </c:pt>
                <c:pt idx="227">
                  <c:v>0.16998</c:v>
                </c:pt>
                <c:pt idx="228">
                  <c:v>0.16971</c:v>
                </c:pt>
                <c:pt idx="229">
                  <c:v>0.16916</c:v>
                </c:pt>
                <c:pt idx="230">
                  <c:v>0.17026</c:v>
                </c:pt>
                <c:pt idx="231">
                  <c:v>0.17217</c:v>
                </c:pt>
                <c:pt idx="232">
                  <c:v>0.17464</c:v>
                </c:pt>
                <c:pt idx="233">
                  <c:v>0.17683</c:v>
                </c:pt>
                <c:pt idx="234">
                  <c:v>0.17711</c:v>
                </c:pt>
                <c:pt idx="235">
                  <c:v>0.18396</c:v>
                </c:pt>
                <c:pt idx="236">
                  <c:v>0.18012</c:v>
                </c:pt>
                <c:pt idx="237">
                  <c:v>0.18039</c:v>
                </c:pt>
                <c:pt idx="238">
                  <c:v>0.18094</c:v>
                </c:pt>
                <c:pt idx="239">
                  <c:v>0.18067</c:v>
                </c:pt>
                <c:pt idx="240">
                  <c:v>0.17793</c:v>
                </c:pt>
                <c:pt idx="241">
                  <c:v>0.18204</c:v>
                </c:pt>
                <c:pt idx="242">
                  <c:v>0.18012</c:v>
                </c:pt>
                <c:pt idx="243">
                  <c:v>0.17848</c:v>
                </c:pt>
                <c:pt idx="244">
                  <c:v>0.17574</c:v>
                </c:pt>
                <c:pt idx="245">
                  <c:v>0.17464</c:v>
                </c:pt>
                <c:pt idx="246">
                  <c:v>0.17628</c:v>
                </c:pt>
                <c:pt idx="247">
                  <c:v>0.17327</c:v>
                </c:pt>
                <c:pt idx="248">
                  <c:v>0.173</c:v>
                </c:pt>
                <c:pt idx="249">
                  <c:v>0.17628</c:v>
                </c:pt>
                <c:pt idx="250">
                  <c:v>0.18039</c:v>
                </c:pt>
                <c:pt idx="251">
                  <c:v>0.18094</c:v>
                </c:pt>
                <c:pt idx="252">
                  <c:v>0.18067</c:v>
                </c:pt>
                <c:pt idx="253">
                  <c:v>0.17793</c:v>
                </c:pt>
                <c:pt idx="254">
                  <c:v>0.18204</c:v>
                </c:pt>
                <c:pt idx="255">
                  <c:v>0.18012</c:v>
                </c:pt>
                <c:pt idx="256">
                  <c:v>0.17848</c:v>
                </c:pt>
                <c:pt idx="257">
                  <c:v>0.17574</c:v>
                </c:pt>
                <c:pt idx="258">
                  <c:v>0.17464</c:v>
                </c:pt>
                <c:pt idx="259">
                  <c:v>0.17628</c:v>
                </c:pt>
                <c:pt idx="260">
                  <c:v>0.17327</c:v>
                </c:pt>
                <c:pt idx="261">
                  <c:v>0.173</c:v>
                </c:pt>
                <c:pt idx="262">
                  <c:v>0.17628</c:v>
                </c:pt>
                <c:pt idx="263">
                  <c:v>0.17135</c:v>
                </c:pt>
                <c:pt idx="264">
                  <c:v>0.17464</c:v>
                </c:pt>
                <c:pt idx="265">
                  <c:v>0.17464</c:v>
                </c:pt>
                <c:pt idx="266">
                  <c:v>0.17491</c:v>
                </c:pt>
                <c:pt idx="267">
                  <c:v>-0.0543</c:v>
                </c:pt>
                <c:pt idx="268">
                  <c:v>-0.054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ok!$E$1</c:f>
              <c:strCache>
                <c:ptCount val="1"/>
                <c:pt idx="0">
                  <c:v>H=0.094m</c:v>
                </c:pt>
              </c:strCache>
            </c:strRef>
          </c:tx>
          <c:spPr>
            <a:ln w="25400" cap="rnd">
              <a:solidFill>
                <a:srgbClr val="FFFF0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E$2:$E$1927</c:f>
              <c:numCache>
                <c:formatCode>General</c:formatCode>
                <c:ptCount val="1926"/>
                <c:pt idx="0">
                  <c:v>0.0919</c:v>
                </c:pt>
                <c:pt idx="1">
                  <c:v>0.09136</c:v>
                </c:pt>
                <c:pt idx="2">
                  <c:v>0.09163</c:v>
                </c:pt>
                <c:pt idx="3">
                  <c:v>0.0919</c:v>
                </c:pt>
                <c:pt idx="4">
                  <c:v>0.09273</c:v>
                </c:pt>
                <c:pt idx="5">
                  <c:v>0.09218</c:v>
                </c:pt>
                <c:pt idx="6">
                  <c:v>0.09136</c:v>
                </c:pt>
                <c:pt idx="7">
                  <c:v>0.09245</c:v>
                </c:pt>
                <c:pt idx="8">
                  <c:v>0.09163</c:v>
                </c:pt>
                <c:pt idx="9">
                  <c:v>0.09108</c:v>
                </c:pt>
                <c:pt idx="10">
                  <c:v>0.09218</c:v>
                </c:pt>
                <c:pt idx="11">
                  <c:v>0.09163</c:v>
                </c:pt>
                <c:pt idx="12">
                  <c:v>0.09136</c:v>
                </c:pt>
                <c:pt idx="13">
                  <c:v>0.09136</c:v>
                </c:pt>
                <c:pt idx="14">
                  <c:v>0.093</c:v>
                </c:pt>
                <c:pt idx="15">
                  <c:v>0.09218</c:v>
                </c:pt>
                <c:pt idx="16">
                  <c:v>0.08999</c:v>
                </c:pt>
                <c:pt idx="17">
                  <c:v>0.093</c:v>
                </c:pt>
                <c:pt idx="18">
                  <c:v>0.09163</c:v>
                </c:pt>
                <c:pt idx="19">
                  <c:v>0.093</c:v>
                </c:pt>
                <c:pt idx="20">
                  <c:v>0.09218</c:v>
                </c:pt>
                <c:pt idx="21">
                  <c:v>0.09245</c:v>
                </c:pt>
                <c:pt idx="22">
                  <c:v>0.093</c:v>
                </c:pt>
                <c:pt idx="23">
                  <c:v>0.0941</c:v>
                </c:pt>
                <c:pt idx="24">
                  <c:v>0.09574</c:v>
                </c:pt>
                <c:pt idx="25">
                  <c:v>0.0941</c:v>
                </c:pt>
                <c:pt idx="26">
                  <c:v>0.09601</c:v>
                </c:pt>
                <c:pt idx="27">
                  <c:v>0.09711</c:v>
                </c:pt>
                <c:pt idx="28">
                  <c:v>0.10149</c:v>
                </c:pt>
                <c:pt idx="29">
                  <c:v>0.11163</c:v>
                </c:pt>
                <c:pt idx="30">
                  <c:v>0.12286</c:v>
                </c:pt>
                <c:pt idx="31">
                  <c:v>0.13272</c:v>
                </c:pt>
                <c:pt idx="32">
                  <c:v>0.14642</c:v>
                </c:pt>
                <c:pt idx="33">
                  <c:v>0.15272</c:v>
                </c:pt>
                <c:pt idx="34">
                  <c:v>0.15985</c:v>
                </c:pt>
                <c:pt idx="35">
                  <c:v>0.16259</c:v>
                </c:pt>
                <c:pt idx="36">
                  <c:v>0.16396</c:v>
                </c:pt>
                <c:pt idx="37">
                  <c:v>0.1656</c:v>
                </c:pt>
                <c:pt idx="38">
                  <c:v>0.16971</c:v>
                </c:pt>
                <c:pt idx="39">
                  <c:v>0.17135</c:v>
                </c:pt>
                <c:pt idx="40">
                  <c:v>0.17327</c:v>
                </c:pt>
                <c:pt idx="41">
                  <c:v>0.17135</c:v>
                </c:pt>
                <c:pt idx="42">
                  <c:v>0.17245</c:v>
                </c:pt>
                <c:pt idx="43">
                  <c:v>0.173</c:v>
                </c:pt>
                <c:pt idx="44">
                  <c:v>0.1708</c:v>
                </c:pt>
                <c:pt idx="45">
                  <c:v>0.17135</c:v>
                </c:pt>
                <c:pt idx="46">
                  <c:v>0.17163</c:v>
                </c:pt>
                <c:pt idx="47">
                  <c:v>0.1719</c:v>
                </c:pt>
                <c:pt idx="48">
                  <c:v>0.17437</c:v>
                </c:pt>
                <c:pt idx="49">
                  <c:v>0.17491</c:v>
                </c:pt>
                <c:pt idx="50">
                  <c:v>0.17656</c:v>
                </c:pt>
                <c:pt idx="51">
                  <c:v>0.1793</c:v>
                </c:pt>
                <c:pt idx="52">
                  <c:v>0.18149</c:v>
                </c:pt>
                <c:pt idx="53">
                  <c:v>0.1793</c:v>
                </c:pt>
                <c:pt idx="54">
                  <c:v>0.18149</c:v>
                </c:pt>
                <c:pt idx="55">
                  <c:v>0.17875</c:v>
                </c:pt>
                <c:pt idx="56">
                  <c:v>0.17902</c:v>
                </c:pt>
                <c:pt idx="57">
                  <c:v>0.17902</c:v>
                </c:pt>
                <c:pt idx="58">
                  <c:v>0.1793</c:v>
                </c:pt>
                <c:pt idx="59">
                  <c:v>0.1782</c:v>
                </c:pt>
                <c:pt idx="60">
                  <c:v>0.17848</c:v>
                </c:pt>
                <c:pt idx="61">
                  <c:v>0.17902</c:v>
                </c:pt>
                <c:pt idx="62">
                  <c:v>0.17985</c:v>
                </c:pt>
                <c:pt idx="63">
                  <c:v>0.17738</c:v>
                </c:pt>
                <c:pt idx="64">
                  <c:v>0.17683</c:v>
                </c:pt>
                <c:pt idx="65">
                  <c:v>0.18012</c:v>
                </c:pt>
                <c:pt idx="66">
                  <c:v>0.17738</c:v>
                </c:pt>
                <c:pt idx="67">
                  <c:v>0.17875</c:v>
                </c:pt>
                <c:pt idx="68">
                  <c:v>0.17902</c:v>
                </c:pt>
                <c:pt idx="69">
                  <c:v>0.18039</c:v>
                </c:pt>
                <c:pt idx="70">
                  <c:v>0.17848</c:v>
                </c:pt>
                <c:pt idx="71">
                  <c:v>0.18039</c:v>
                </c:pt>
                <c:pt idx="72">
                  <c:v>0.18149</c:v>
                </c:pt>
                <c:pt idx="73">
                  <c:v>0.18615</c:v>
                </c:pt>
                <c:pt idx="74">
                  <c:v>0.18313</c:v>
                </c:pt>
                <c:pt idx="75">
                  <c:v>0.18231</c:v>
                </c:pt>
                <c:pt idx="76">
                  <c:v>0.18423</c:v>
                </c:pt>
                <c:pt idx="77">
                  <c:v>0.18368</c:v>
                </c:pt>
                <c:pt idx="78">
                  <c:v>0.18231</c:v>
                </c:pt>
                <c:pt idx="79">
                  <c:v>0.18231</c:v>
                </c:pt>
                <c:pt idx="80">
                  <c:v>0.18259</c:v>
                </c:pt>
                <c:pt idx="81">
                  <c:v>0.18012</c:v>
                </c:pt>
                <c:pt idx="82">
                  <c:v>0.17793</c:v>
                </c:pt>
                <c:pt idx="83">
                  <c:v>0.17875</c:v>
                </c:pt>
                <c:pt idx="84">
                  <c:v>0.1782</c:v>
                </c:pt>
                <c:pt idx="85">
                  <c:v>0.17711</c:v>
                </c:pt>
                <c:pt idx="86">
                  <c:v>0.17683</c:v>
                </c:pt>
                <c:pt idx="87">
                  <c:v>0.17738</c:v>
                </c:pt>
                <c:pt idx="88">
                  <c:v>0.17875</c:v>
                </c:pt>
                <c:pt idx="89">
                  <c:v>0.1793</c:v>
                </c:pt>
                <c:pt idx="90">
                  <c:v>0.17902</c:v>
                </c:pt>
                <c:pt idx="91">
                  <c:v>0.17985</c:v>
                </c:pt>
                <c:pt idx="92">
                  <c:v>0.18176</c:v>
                </c:pt>
                <c:pt idx="93">
                  <c:v>0.18259</c:v>
                </c:pt>
                <c:pt idx="94">
                  <c:v>0.18396</c:v>
                </c:pt>
                <c:pt idx="95">
                  <c:v>0.1845</c:v>
                </c:pt>
                <c:pt idx="96">
                  <c:v>0.18532</c:v>
                </c:pt>
                <c:pt idx="97">
                  <c:v>0.18587</c:v>
                </c:pt>
                <c:pt idx="98">
                  <c:v>0.18341</c:v>
                </c:pt>
                <c:pt idx="99">
                  <c:v>0.18286</c:v>
                </c:pt>
                <c:pt idx="100">
                  <c:v>0.18067</c:v>
                </c:pt>
                <c:pt idx="101">
                  <c:v>0.18149</c:v>
                </c:pt>
                <c:pt idx="102">
                  <c:v>0.18149</c:v>
                </c:pt>
                <c:pt idx="103">
                  <c:v>0.17957</c:v>
                </c:pt>
                <c:pt idx="104">
                  <c:v>0.17574</c:v>
                </c:pt>
                <c:pt idx="105">
                  <c:v>0.17574</c:v>
                </c:pt>
                <c:pt idx="106">
                  <c:v>0.17574</c:v>
                </c:pt>
                <c:pt idx="107">
                  <c:v>0.17519</c:v>
                </c:pt>
                <c:pt idx="108">
                  <c:v>0.17464</c:v>
                </c:pt>
                <c:pt idx="109">
                  <c:v>0.17793</c:v>
                </c:pt>
                <c:pt idx="110">
                  <c:v>0.17957</c:v>
                </c:pt>
                <c:pt idx="111">
                  <c:v>0.18149</c:v>
                </c:pt>
                <c:pt idx="112">
                  <c:v>0.18478</c:v>
                </c:pt>
                <c:pt idx="113">
                  <c:v>0.18752</c:v>
                </c:pt>
                <c:pt idx="114">
                  <c:v>0.19272</c:v>
                </c:pt>
                <c:pt idx="115">
                  <c:v>0.19245</c:v>
                </c:pt>
                <c:pt idx="116">
                  <c:v>0.19409</c:v>
                </c:pt>
                <c:pt idx="117">
                  <c:v>0.193</c:v>
                </c:pt>
                <c:pt idx="118">
                  <c:v>0.19245</c:v>
                </c:pt>
                <c:pt idx="119">
                  <c:v>0.18916</c:v>
                </c:pt>
                <c:pt idx="120">
                  <c:v>0.18396</c:v>
                </c:pt>
                <c:pt idx="121">
                  <c:v>0.18067</c:v>
                </c:pt>
                <c:pt idx="122">
                  <c:v>0.17601</c:v>
                </c:pt>
                <c:pt idx="123">
                  <c:v>0.173</c:v>
                </c:pt>
                <c:pt idx="124">
                  <c:v>0.17108</c:v>
                </c:pt>
                <c:pt idx="125">
                  <c:v>0.17108</c:v>
                </c:pt>
                <c:pt idx="126">
                  <c:v>0.17053</c:v>
                </c:pt>
                <c:pt idx="127">
                  <c:v>0.17272</c:v>
                </c:pt>
                <c:pt idx="128">
                  <c:v>0.1782</c:v>
                </c:pt>
                <c:pt idx="129">
                  <c:v>0.18231</c:v>
                </c:pt>
                <c:pt idx="130">
                  <c:v>0.18532</c:v>
                </c:pt>
                <c:pt idx="131">
                  <c:v>0.18834</c:v>
                </c:pt>
                <c:pt idx="132">
                  <c:v>0.19163</c:v>
                </c:pt>
                <c:pt idx="133">
                  <c:v>0.19245</c:v>
                </c:pt>
                <c:pt idx="134">
                  <c:v>0.19108</c:v>
                </c:pt>
                <c:pt idx="135">
                  <c:v>0.19108</c:v>
                </c:pt>
                <c:pt idx="136">
                  <c:v>0.18752</c:v>
                </c:pt>
                <c:pt idx="137">
                  <c:v>0.1856</c:v>
                </c:pt>
                <c:pt idx="138">
                  <c:v>0.18231</c:v>
                </c:pt>
                <c:pt idx="139">
                  <c:v>0.17848</c:v>
                </c:pt>
                <c:pt idx="140">
                  <c:v>0.17574</c:v>
                </c:pt>
                <c:pt idx="141">
                  <c:v>0.173</c:v>
                </c:pt>
                <c:pt idx="142">
                  <c:v>0.17272</c:v>
                </c:pt>
                <c:pt idx="143">
                  <c:v>0.17628</c:v>
                </c:pt>
                <c:pt idx="144">
                  <c:v>0.17848</c:v>
                </c:pt>
                <c:pt idx="145">
                  <c:v>0.18012</c:v>
                </c:pt>
                <c:pt idx="146">
                  <c:v>0.18313</c:v>
                </c:pt>
                <c:pt idx="147">
                  <c:v>0.1845</c:v>
                </c:pt>
                <c:pt idx="148">
                  <c:v>0.18478</c:v>
                </c:pt>
                <c:pt idx="149">
                  <c:v>0.18806</c:v>
                </c:pt>
                <c:pt idx="150">
                  <c:v>0.19026</c:v>
                </c:pt>
                <c:pt idx="151">
                  <c:v>0.19272</c:v>
                </c:pt>
                <c:pt idx="152">
                  <c:v>0.19245</c:v>
                </c:pt>
                <c:pt idx="153">
                  <c:v>0.19217</c:v>
                </c:pt>
                <c:pt idx="154">
                  <c:v>0.18998</c:v>
                </c:pt>
                <c:pt idx="155">
                  <c:v>0.18752</c:v>
                </c:pt>
                <c:pt idx="156">
                  <c:v>0.18341</c:v>
                </c:pt>
                <c:pt idx="157">
                  <c:v>0.18259</c:v>
                </c:pt>
                <c:pt idx="158">
                  <c:v>0.18067</c:v>
                </c:pt>
                <c:pt idx="159">
                  <c:v>0.17957</c:v>
                </c:pt>
                <c:pt idx="160">
                  <c:v>0.17765</c:v>
                </c:pt>
                <c:pt idx="161">
                  <c:v>0.18094</c:v>
                </c:pt>
                <c:pt idx="162">
                  <c:v>0.17875</c:v>
                </c:pt>
                <c:pt idx="163">
                  <c:v>0.18039</c:v>
                </c:pt>
                <c:pt idx="164">
                  <c:v>0.18176</c:v>
                </c:pt>
                <c:pt idx="165">
                  <c:v>0.18642</c:v>
                </c:pt>
                <c:pt idx="166">
                  <c:v>0.18752</c:v>
                </c:pt>
                <c:pt idx="167">
                  <c:v>0.19026</c:v>
                </c:pt>
                <c:pt idx="168">
                  <c:v>0.19245</c:v>
                </c:pt>
                <c:pt idx="169">
                  <c:v>0.19382</c:v>
                </c:pt>
                <c:pt idx="170">
                  <c:v>0.19601</c:v>
                </c:pt>
                <c:pt idx="171">
                  <c:v>0.19272</c:v>
                </c:pt>
                <c:pt idx="172">
                  <c:v>0.18834</c:v>
                </c:pt>
                <c:pt idx="173">
                  <c:v>0.18532</c:v>
                </c:pt>
                <c:pt idx="174">
                  <c:v>0.18341</c:v>
                </c:pt>
                <c:pt idx="175">
                  <c:v>0.18094</c:v>
                </c:pt>
                <c:pt idx="176">
                  <c:v>0.18122</c:v>
                </c:pt>
                <c:pt idx="177">
                  <c:v>0.17628</c:v>
                </c:pt>
                <c:pt idx="178">
                  <c:v>0.17902</c:v>
                </c:pt>
                <c:pt idx="179">
                  <c:v>0.18313</c:v>
                </c:pt>
                <c:pt idx="180">
                  <c:v>0.18779</c:v>
                </c:pt>
                <c:pt idx="181">
                  <c:v>0.18697</c:v>
                </c:pt>
                <c:pt idx="182">
                  <c:v>0.18971</c:v>
                </c:pt>
                <c:pt idx="183">
                  <c:v>0.1919</c:v>
                </c:pt>
                <c:pt idx="184">
                  <c:v>0.19327</c:v>
                </c:pt>
                <c:pt idx="185">
                  <c:v>0.19491</c:v>
                </c:pt>
                <c:pt idx="186">
                  <c:v>0.19601</c:v>
                </c:pt>
                <c:pt idx="187">
                  <c:v>0.19464</c:v>
                </c:pt>
                <c:pt idx="188">
                  <c:v>0.193</c:v>
                </c:pt>
                <c:pt idx="189">
                  <c:v>0.19108</c:v>
                </c:pt>
                <c:pt idx="190">
                  <c:v>0.18971</c:v>
                </c:pt>
                <c:pt idx="191">
                  <c:v>0.18396</c:v>
                </c:pt>
                <c:pt idx="192">
                  <c:v>0.18231</c:v>
                </c:pt>
                <c:pt idx="193">
                  <c:v>0.18286</c:v>
                </c:pt>
                <c:pt idx="194">
                  <c:v>0.18615</c:v>
                </c:pt>
                <c:pt idx="195">
                  <c:v>0.18478</c:v>
                </c:pt>
                <c:pt idx="196">
                  <c:v>0.18724</c:v>
                </c:pt>
                <c:pt idx="197">
                  <c:v>0.18615</c:v>
                </c:pt>
                <c:pt idx="198">
                  <c:v>0.18642</c:v>
                </c:pt>
                <c:pt idx="199">
                  <c:v>0.18724</c:v>
                </c:pt>
                <c:pt idx="200">
                  <c:v>0.18861</c:v>
                </c:pt>
                <c:pt idx="201">
                  <c:v>0.18916</c:v>
                </c:pt>
                <c:pt idx="202">
                  <c:v>0.19108</c:v>
                </c:pt>
                <c:pt idx="203">
                  <c:v>0.19245</c:v>
                </c:pt>
                <c:pt idx="204">
                  <c:v>0.19053</c:v>
                </c:pt>
                <c:pt idx="205">
                  <c:v>0.18779</c:v>
                </c:pt>
                <c:pt idx="206">
                  <c:v>0.18669</c:v>
                </c:pt>
                <c:pt idx="207">
                  <c:v>0.18752</c:v>
                </c:pt>
                <c:pt idx="208">
                  <c:v>0.18231</c:v>
                </c:pt>
                <c:pt idx="209">
                  <c:v>0.18094</c:v>
                </c:pt>
                <c:pt idx="210">
                  <c:v>0.18067</c:v>
                </c:pt>
                <c:pt idx="211">
                  <c:v>0.18094</c:v>
                </c:pt>
                <c:pt idx="212">
                  <c:v>0.18094</c:v>
                </c:pt>
                <c:pt idx="213">
                  <c:v>0.18286</c:v>
                </c:pt>
                <c:pt idx="214">
                  <c:v>0.1845</c:v>
                </c:pt>
                <c:pt idx="215">
                  <c:v>0.18752</c:v>
                </c:pt>
                <c:pt idx="216">
                  <c:v>0.18998</c:v>
                </c:pt>
                <c:pt idx="217">
                  <c:v>0.19217</c:v>
                </c:pt>
                <c:pt idx="218">
                  <c:v>0.19272</c:v>
                </c:pt>
                <c:pt idx="219">
                  <c:v>0.193</c:v>
                </c:pt>
                <c:pt idx="220">
                  <c:v>0.20368</c:v>
                </c:pt>
                <c:pt idx="221">
                  <c:v>0.193</c:v>
                </c:pt>
                <c:pt idx="222">
                  <c:v>0.18861</c:v>
                </c:pt>
                <c:pt idx="223">
                  <c:v>0.18724</c:v>
                </c:pt>
                <c:pt idx="224">
                  <c:v>0.18642</c:v>
                </c:pt>
                <c:pt idx="225">
                  <c:v>0.18861</c:v>
                </c:pt>
                <c:pt idx="226">
                  <c:v>0.18587</c:v>
                </c:pt>
                <c:pt idx="227">
                  <c:v>0.18176</c:v>
                </c:pt>
                <c:pt idx="228">
                  <c:v>0.18615</c:v>
                </c:pt>
                <c:pt idx="229">
                  <c:v>0.18642</c:v>
                </c:pt>
                <c:pt idx="230">
                  <c:v>0.18587</c:v>
                </c:pt>
                <c:pt idx="231">
                  <c:v>0.18752</c:v>
                </c:pt>
                <c:pt idx="232">
                  <c:v>0.18834</c:v>
                </c:pt>
                <c:pt idx="233">
                  <c:v>0.18286</c:v>
                </c:pt>
                <c:pt idx="234">
                  <c:v>0.18998</c:v>
                </c:pt>
                <c:pt idx="235">
                  <c:v>0.18916</c:v>
                </c:pt>
                <c:pt idx="236">
                  <c:v>0.18998</c:v>
                </c:pt>
                <c:pt idx="237">
                  <c:v>0.18916</c:v>
                </c:pt>
                <c:pt idx="238">
                  <c:v>0.193</c:v>
                </c:pt>
                <c:pt idx="239">
                  <c:v>0.19163</c:v>
                </c:pt>
                <c:pt idx="240">
                  <c:v>0.19053</c:v>
                </c:pt>
                <c:pt idx="241">
                  <c:v>0.1908</c:v>
                </c:pt>
                <c:pt idx="242">
                  <c:v>0.18971</c:v>
                </c:pt>
                <c:pt idx="243">
                  <c:v>0.18861</c:v>
                </c:pt>
                <c:pt idx="244">
                  <c:v>0.18752</c:v>
                </c:pt>
                <c:pt idx="245">
                  <c:v>0.18752</c:v>
                </c:pt>
                <c:pt idx="246">
                  <c:v>0.18724</c:v>
                </c:pt>
                <c:pt idx="247">
                  <c:v>0.18724</c:v>
                </c:pt>
                <c:pt idx="248">
                  <c:v>0.18806</c:v>
                </c:pt>
                <c:pt idx="249">
                  <c:v>0.18724</c:v>
                </c:pt>
                <c:pt idx="250">
                  <c:v>0.18916</c:v>
                </c:pt>
                <c:pt idx="251">
                  <c:v>0.18998</c:v>
                </c:pt>
                <c:pt idx="252">
                  <c:v>0.18916</c:v>
                </c:pt>
                <c:pt idx="253">
                  <c:v>0.193</c:v>
                </c:pt>
                <c:pt idx="254">
                  <c:v>0.19163</c:v>
                </c:pt>
                <c:pt idx="255">
                  <c:v>0.19053</c:v>
                </c:pt>
                <c:pt idx="256">
                  <c:v>0.1908</c:v>
                </c:pt>
                <c:pt idx="257">
                  <c:v>0.18971</c:v>
                </c:pt>
                <c:pt idx="258">
                  <c:v>0.18861</c:v>
                </c:pt>
                <c:pt idx="259">
                  <c:v>0.18752</c:v>
                </c:pt>
                <c:pt idx="260">
                  <c:v>0.18752</c:v>
                </c:pt>
                <c:pt idx="261">
                  <c:v>0.18724</c:v>
                </c:pt>
                <c:pt idx="262">
                  <c:v>0.18724</c:v>
                </c:pt>
                <c:pt idx="263">
                  <c:v>0.18806</c:v>
                </c:pt>
                <c:pt idx="264">
                  <c:v>0.18724</c:v>
                </c:pt>
                <c:pt idx="265">
                  <c:v>0.1856</c:v>
                </c:pt>
                <c:pt idx="266">
                  <c:v>0.1856</c:v>
                </c:pt>
                <c:pt idx="267">
                  <c:v>-0.0543</c:v>
                </c:pt>
                <c:pt idx="268">
                  <c:v>-0.054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ok!$F$1</c:f>
              <c:strCache>
                <c:ptCount val="1"/>
                <c:pt idx="0">
                  <c:v>H=0.110m</c:v>
                </c:pt>
              </c:strCache>
            </c:strRef>
          </c:tx>
          <c:spPr>
            <a:ln w="25400" cap="rnd">
              <a:solidFill>
                <a:srgbClr val="92D05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F$2:$F$1927</c:f>
              <c:numCache>
                <c:formatCode>General</c:formatCode>
                <c:ptCount val="1926"/>
                <c:pt idx="0">
                  <c:v>0.09245</c:v>
                </c:pt>
                <c:pt idx="1">
                  <c:v>0.09437</c:v>
                </c:pt>
                <c:pt idx="2">
                  <c:v>0.0941</c:v>
                </c:pt>
                <c:pt idx="3">
                  <c:v>0.09629</c:v>
                </c:pt>
                <c:pt idx="4">
                  <c:v>0.0856</c:v>
                </c:pt>
                <c:pt idx="5">
                  <c:v>0.09355</c:v>
                </c:pt>
                <c:pt idx="6">
                  <c:v>0.0941</c:v>
                </c:pt>
                <c:pt idx="7">
                  <c:v>0.0919</c:v>
                </c:pt>
                <c:pt idx="8">
                  <c:v>0.09437</c:v>
                </c:pt>
                <c:pt idx="9">
                  <c:v>0.09437</c:v>
                </c:pt>
                <c:pt idx="10">
                  <c:v>0.0941</c:v>
                </c:pt>
                <c:pt idx="11">
                  <c:v>0.09738</c:v>
                </c:pt>
                <c:pt idx="12">
                  <c:v>0.09437</c:v>
                </c:pt>
                <c:pt idx="13">
                  <c:v>0.09355</c:v>
                </c:pt>
                <c:pt idx="14">
                  <c:v>0.09382</c:v>
                </c:pt>
                <c:pt idx="15">
                  <c:v>0.09492</c:v>
                </c:pt>
                <c:pt idx="16">
                  <c:v>0.09766</c:v>
                </c:pt>
                <c:pt idx="17">
                  <c:v>0.09464</c:v>
                </c:pt>
                <c:pt idx="18">
                  <c:v>0.09903</c:v>
                </c:pt>
                <c:pt idx="19">
                  <c:v>0.0941</c:v>
                </c:pt>
                <c:pt idx="20">
                  <c:v>0.09437</c:v>
                </c:pt>
                <c:pt idx="21">
                  <c:v>0.09464</c:v>
                </c:pt>
                <c:pt idx="22">
                  <c:v>0.09519</c:v>
                </c:pt>
                <c:pt idx="23">
                  <c:v>0.09547</c:v>
                </c:pt>
                <c:pt idx="24">
                  <c:v>0.09574</c:v>
                </c:pt>
                <c:pt idx="25">
                  <c:v>0.09382</c:v>
                </c:pt>
                <c:pt idx="26">
                  <c:v>0.09656</c:v>
                </c:pt>
                <c:pt idx="27">
                  <c:v>0.09738</c:v>
                </c:pt>
                <c:pt idx="28">
                  <c:v>0.10286</c:v>
                </c:pt>
                <c:pt idx="29">
                  <c:v>0.10505</c:v>
                </c:pt>
                <c:pt idx="30">
                  <c:v>0.11985</c:v>
                </c:pt>
                <c:pt idx="31">
                  <c:v>0.13327</c:v>
                </c:pt>
                <c:pt idx="32">
                  <c:v>0.14122</c:v>
                </c:pt>
                <c:pt idx="33">
                  <c:v>0.16259</c:v>
                </c:pt>
                <c:pt idx="34">
                  <c:v>0.17135</c:v>
                </c:pt>
                <c:pt idx="35">
                  <c:v>0.17656</c:v>
                </c:pt>
                <c:pt idx="36">
                  <c:v>0.17711</c:v>
                </c:pt>
                <c:pt idx="37">
                  <c:v>0.17519</c:v>
                </c:pt>
                <c:pt idx="38">
                  <c:v>0.17464</c:v>
                </c:pt>
                <c:pt idx="39">
                  <c:v>0.1782</c:v>
                </c:pt>
                <c:pt idx="40">
                  <c:v>0.17985</c:v>
                </c:pt>
                <c:pt idx="41">
                  <c:v>0.18067</c:v>
                </c:pt>
                <c:pt idx="42">
                  <c:v>0.18067</c:v>
                </c:pt>
                <c:pt idx="43">
                  <c:v>0.18396</c:v>
                </c:pt>
                <c:pt idx="44">
                  <c:v>0.18505</c:v>
                </c:pt>
                <c:pt idx="45">
                  <c:v>0.18478</c:v>
                </c:pt>
                <c:pt idx="46">
                  <c:v>0.18861</c:v>
                </c:pt>
                <c:pt idx="47">
                  <c:v>0.18916</c:v>
                </c:pt>
                <c:pt idx="48">
                  <c:v>0.19354</c:v>
                </c:pt>
                <c:pt idx="49">
                  <c:v>0.19437</c:v>
                </c:pt>
                <c:pt idx="50">
                  <c:v>0.19354</c:v>
                </c:pt>
                <c:pt idx="51">
                  <c:v>0.19354</c:v>
                </c:pt>
                <c:pt idx="52">
                  <c:v>0.19135</c:v>
                </c:pt>
                <c:pt idx="53">
                  <c:v>0.19327</c:v>
                </c:pt>
                <c:pt idx="54">
                  <c:v>0.19245</c:v>
                </c:pt>
                <c:pt idx="55">
                  <c:v>0.19217</c:v>
                </c:pt>
                <c:pt idx="56">
                  <c:v>0.19163</c:v>
                </c:pt>
                <c:pt idx="57">
                  <c:v>0.18971</c:v>
                </c:pt>
                <c:pt idx="58">
                  <c:v>0.19272</c:v>
                </c:pt>
                <c:pt idx="59">
                  <c:v>0.19026</c:v>
                </c:pt>
                <c:pt idx="60">
                  <c:v>0.18806</c:v>
                </c:pt>
                <c:pt idx="61">
                  <c:v>0.18916</c:v>
                </c:pt>
                <c:pt idx="62">
                  <c:v>0.18916</c:v>
                </c:pt>
                <c:pt idx="63">
                  <c:v>0.18724</c:v>
                </c:pt>
                <c:pt idx="64">
                  <c:v>0.18861</c:v>
                </c:pt>
                <c:pt idx="65">
                  <c:v>0.1919</c:v>
                </c:pt>
                <c:pt idx="66">
                  <c:v>0.18724</c:v>
                </c:pt>
                <c:pt idx="67">
                  <c:v>0.19601</c:v>
                </c:pt>
                <c:pt idx="68">
                  <c:v>0.19738</c:v>
                </c:pt>
                <c:pt idx="69">
                  <c:v>0.19793</c:v>
                </c:pt>
                <c:pt idx="70">
                  <c:v>0.19628</c:v>
                </c:pt>
                <c:pt idx="71">
                  <c:v>0.19683</c:v>
                </c:pt>
                <c:pt idx="72">
                  <c:v>0.19765</c:v>
                </c:pt>
                <c:pt idx="73">
                  <c:v>0.20012</c:v>
                </c:pt>
                <c:pt idx="74">
                  <c:v>0.19902</c:v>
                </c:pt>
                <c:pt idx="75">
                  <c:v>0.19793</c:v>
                </c:pt>
                <c:pt idx="76">
                  <c:v>0.19683</c:v>
                </c:pt>
                <c:pt idx="77">
                  <c:v>0.19519</c:v>
                </c:pt>
                <c:pt idx="78">
                  <c:v>0.19574</c:v>
                </c:pt>
                <c:pt idx="79">
                  <c:v>0.19574</c:v>
                </c:pt>
                <c:pt idx="80">
                  <c:v>0.19409</c:v>
                </c:pt>
                <c:pt idx="81">
                  <c:v>0.19217</c:v>
                </c:pt>
                <c:pt idx="82">
                  <c:v>0.19217</c:v>
                </c:pt>
                <c:pt idx="83">
                  <c:v>0.19217</c:v>
                </c:pt>
                <c:pt idx="84">
                  <c:v>0.19217</c:v>
                </c:pt>
                <c:pt idx="85">
                  <c:v>0.1919</c:v>
                </c:pt>
                <c:pt idx="86">
                  <c:v>0.19053</c:v>
                </c:pt>
                <c:pt idx="87">
                  <c:v>0.19245</c:v>
                </c:pt>
                <c:pt idx="88">
                  <c:v>0.19272</c:v>
                </c:pt>
                <c:pt idx="89">
                  <c:v>0.19327</c:v>
                </c:pt>
                <c:pt idx="90">
                  <c:v>0.19409</c:v>
                </c:pt>
                <c:pt idx="91">
                  <c:v>0.19656</c:v>
                </c:pt>
                <c:pt idx="92">
                  <c:v>0.19711</c:v>
                </c:pt>
                <c:pt idx="93">
                  <c:v>0.20423</c:v>
                </c:pt>
                <c:pt idx="94">
                  <c:v>0.20231</c:v>
                </c:pt>
                <c:pt idx="95">
                  <c:v>0.19957</c:v>
                </c:pt>
                <c:pt idx="96">
                  <c:v>0.1982</c:v>
                </c:pt>
                <c:pt idx="97">
                  <c:v>0.19683</c:v>
                </c:pt>
                <c:pt idx="98">
                  <c:v>0.19519</c:v>
                </c:pt>
                <c:pt idx="99">
                  <c:v>0.19437</c:v>
                </c:pt>
                <c:pt idx="100">
                  <c:v>0.19354</c:v>
                </c:pt>
                <c:pt idx="101">
                  <c:v>0.19217</c:v>
                </c:pt>
                <c:pt idx="102">
                  <c:v>0.19108</c:v>
                </c:pt>
                <c:pt idx="103">
                  <c:v>0.193</c:v>
                </c:pt>
                <c:pt idx="104">
                  <c:v>0.19245</c:v>
                </c:pt>
                <c:pt idx="105">
                  <c:v>0.1919</c:v>
                </c:pt>
                <c:pt idx="106">
                  <c:v>0.19437</c:v>
                </c:pt>
                <c:pt idx="107">
                  <c:v>0.19574</c:v>
                </c:pt>
                <c:pt idx="108">
                  <c:v>0.1982</c:v>
                </c:pt>
                <c:pt idx="109">
                  <c:v>0.20039</c:v>
                </c:pt>
                <c:pt idx="110">
                  <c:v>0.20204</c:v>
                </c:pt>
                <c:pt idx="111">
                  <c:v>0.20176</c:v>
                </c:pt>
                <c:pt idx="112">
                  <c:v>0.20176</c:v>
                </c:pt>
                <c:pt idx="113">
                  <c:v>0.19875</c:v>
                </c:pt>
                <c:pt idx="114">
                  <c:v>0.19683</c:v>
                </c:pt>
                <c:pt idx="115">
                  <c:v>0.19628</c:v>
                </c:pt>
                <c:pt idx="116">
                  <c:v>0.19272</c:v>
                </c:pt>
                <c:pt idx="117">
                  <c:v>0.19464</c:v>
                </c:pt>
                <c:pt idx="118">
                  <c:v>0.19437</c:v>
                </c:pt>
                <c:pt idx="119">
                  <c:v>0.19354</c:v>
                </c:pt>
                <c:pt idx="120">
                  <c:v>0.19327</c:v>
                </c:pt>
                <c:pt idx="121">
                  <c:v>0.19437</c:v>
                </c:pt>
                <c:pt idx="122">
                  <c:v>0.19902</c:v>
                </c:pt>
                <c:pt idx="123">
                  <c:v>0.19765</c:v>
                </c:pt>
                <c:pt idx="124">
                  <c:v>0.20149</c:v>
                </c:pt>
                <c:pt idx="125">
                  <c:v>0.20368</c:v>
                </c:pt>
                <c:pt idx="126">
                  <c:v>0.20505</c:v>
                </c:pt>
                <c:pt idx="127">
                  <c:v>0.20724</c:v>
                </c:pt>
                <c:pt idx="128">
                  <c:v>0.20834</c:v>
                </c:pt>
                <c:pt idx="129">
                  <c:v>0.20806</c:v>
                </c:pt>
                <c:pt idx="130">
                  <c:v>0.20642</c:v>
                </c:pt>
                <c:pt idx="131">
                  <c:v>0.20395</c:v>
                </c:pt>
                <c:pt idx="132">
                  <c:v>0.20149</c:v>
                </c:pt>
                <c:pt idx="133">
                  <c:v>0.19875</c:v>
                </c:pt>
                <c:pt idx="134">
                  <c:v>0.19793</c:v>
                </c:pt>
                <c:pt idx="135">
                  <c:v>0.19656</c:v>
                </c:pt>
                <c:pt idx="136">
                  <c:v>0.19546</c:v>
                </c:pt>
                <c:pt idx="137">
                  <c:v>0.19519</c:v>
                </c:pt>
                <c:pt idx="138">
                  <c:v>0.19574</c:v>
                </c:pt>
                <c:pt idx="139">
                  <c:v>0.19683</c:v>
                </c:pt>
                <c:pt idx="140">
                  <c:v>0.19738</c:v>
                </c:pt>
                <c:pt idx="141">
                  <c:v>0.19765</c:v>
                </c:pt>
                <c:pt idx="142">
                  <c:v>0.20067</c:v>
                </c:pt>
                <c:pt idx="143">
                  <c:v>0.20313</c:v>
                </c:pt>
                <c:pt idx="144">
                  <c:v>0.20395</c:v>
                </c:pt>
                <c:pt idx="145">
                  <c:v>0.20313</c:v>
                </c:pt>
                <c:pt idx="146">
                  <c:v>0.20395</c:v>
                </c:pt>
                <c:pt idx="147">
                  <c:v>0.20587</c:v>
                </c:pt>
                <c:pt idx="148">
                  <c:v>0.2045</c:v>
                </c:pt>
                <c:pt idx="149">
                  <c:v>0.20094</c:v>
                </c:pt>
                <c:pt idx="150">
                  <c:v>0.20176</c:v>
                </c:pt>
                <c:pt idx="151">
                  <c:v>0.19601</c:v>
                </c:pt>
                <c:pt idx="152">
                  <c:v>0.19793</c:v>
                </c:pt>
                <c:pt idx="153">
                  <c:v>0.19711</c:v>
                </c:pt>
                <c:pt idx="154">
                  <c:v>0.20121</c:v>
                </c:pt>
                <c:pt idx="155">
                  <c:v>0.19765</c:v>
                </c:pt>
                <c:pt idx="156">
                  <c:v>0.19902</c:v>
                </c:pt>
                <c:pt idx="157">
                  <c:v>0.20012</c:v>
                </c:pt>
                <c:pt idx="158">
                  <c:v>0.20204</c:v>
                </c:pt>
                <c:pt idx="159">
                  <c:v>0.20395</c:v>
                </c:pt>
                <c:pt idx="160">
                  <c:v>0.20779</c:v>
                </c:pt>
                <c:pt idx="161">
                  <c:v>0.20669</c:v>
                </c:pt>
                <c:pt idx="162">
                  <c:v>0.20806</c:v>
                </c:pt>
                <c:pt idx="163">
                  <c:v>0.20697</c:v>
                </c:pt>
                <c:pt idx="164">
                  <c:v>0.20587</c:v>
                </c:pt>
                <c:pt idx="165">
                  <c:v>0.2056</c:v>
                </c:pt>
                <c:pt idx="166">
                  <c:v>0.20395</c:v>
                </c:pt>
                <c:pt idx="167">
                  <c:v>0.1982</c:v>
                </c:pt>
                <c:pt idx="168">
                  <c:v>0.19683</c:v>
                </c:pt>
                <c:pt idx="169">
                  <c:v>0.19765</c:v>
                </c:pt>
                <c:pt idx="170">
                  <c:v>0.20094</c:v>
                </c:pt>
                <c:pt idx="171">
                  <c:v>0.19683</c:v>
                </c:pt>
                <c:pt idx="172">
                  <c:v>0.19765</c:v>
                </c:pt>
                <c:pt idx="173">
                  <c:v>0.1982</c:v>
                </c:pt>
                <c:pt idx="174">
                  <c:v>0.20012</c:v>
                </c:pt>
                <c:pt idx="175">
                  <c:v>0.20341</c:v>
                </c:pt>
                <c:pt idx="176">
                  <c:v>0.20094</c:v>
                </c:pt>
                <c:pt idx="177">
                  <c:v>0.20669</c:v>
                </c:pt>
                <c:pt idx="178">
                  <c:v>0.21026</c:v>
                </c:pt>
                <c:pt idx="179">
                  <c:v>0.20889</c:v>
                </c:pt>
                <c:pt idx="180">
                  <c:v>0.20587</c:v>
                </c:pt>
                <c:pt idx="181">
                  <c:v>0.20697</c:v>
                </c:pt>
                <c:pt idx="182">
                  <c:v>0.20368</c:v>
                </c:pt>
                <c:pt idx="183">
                  <c:v>0.20149</c:v>
                </c:pt>
                <c:pt idx="184">
                  <c:v>0.19875</c:v>
                </c:pt>
                <c:pt idx="185">
                  <c:v>0.19793</c:v>
                </c:pt>
                <c:pt idx="186">
                  <c:v>0.19711</c:v>
                </c:pt>
                <c:pt idx="187">
                  <c:v>0.20012</c:v>
                </c:pt>
                <c:pt idx="188">
                  <c:v>0.20121</c:v>
                </c:pt>
                <c:pt idx="189">
                  <c:v>0.20012</c:v>
                </c:pt>
                <c:pt idx="190">
                  <c:v>0.20258</c:v>
                </c:pt>
                <c:pt idx="191">
                  <c:v>0.20395</c:v>
                </c:pt>
                <c:pt idx="192">
                  <c:v>0.20423</c:v>
                </c:pt>
                <c:pt idx="193">
                  <c:v>0.20368</c:v>
                </c:pt>
                <c:pt idx="194">
                  <c:v>0.20313</c:v>
                </c:pt>
                <c:pt idx="195">
                  <c:v>0.20395</c:v>
                </c:pt>
                <c:pt idx="196">
                  <c:v>0.2045</c:v>
                </c:pt>
                <c:pt idx="197">
                  <c:v>0.20341</c:v>
                </c:pt>
                <c:pt idx="198">
                  <c:v>0.20341</c:v>
                </c:pt>
                <c:pt idx="199">
                  <c:v>0.20204</c:v>
                </c:pt>
                <c:pt idx="200">
                  <c:v>0.20121</c:v>
                </c:pt>
                <c:pt idx="201">
                  <c:v>0.20121</c:v>
                </c:pt>
                <c:pt idx="202">
                  <c:v>0.20231</c:v>
                </c:pt>
                <c:pt idx="203">
                  <c:v>0.20368</c:v>
                </c:pt>
                <c:pt idx="204">
                  <c:v>0.20478</c:v>
                </c:pt>
                <c:pt idx="205">
                  <c:v>0.20669</c:v>
                </c:pt>
                <c:pt idx="206">
                  <c:v>0.2056</c:v>
                </c:pt>
                <c:pt idx="207">
                  <c:v>0.20505</c:v>
                </c:pt>
                <c:pt idx="208">
                  <c:v>0.20395</c:v>
                </c:pt>
                <c:pt idx="209">
                  <c:v>0.19875</c:v>
                </c:pt>
                <c:pt idx="210">
                  <c:v>0.19847</c:v>
                </c:pt>
                <c:pt idx="211">
                  <c:v>0.19902</c:v>
                </c:pt>
                <c:pt idx="212">
                  <c:v>0.19984</c:v>
                </c:pt>
                <c:pt idx="213">
                  <c:v>0.20067</c:v>
                </c:pt>
                <c:pt idx="214">
                  <c:v>0.20039</c:v>
                </c:pt>
                <c:pt idx="215">
                  <c:v>0.19847</c:v>
                </c:pt>
                <c:pt idx="216">
                  <c:v>0.19902</c:v>
                </c:pt>
                <c:pt idx="217">
                  <c:v>0.20204</c:v>
                </c:pt>
                <c:pt idx="218">
                  <c:v>0.20067</c:v>
                </c:pt>
                <c:pt idx="219">
                  <c:v>0.20258</c:v>
                </c:pt>
                <c:pt idx="220">
                  <c:v>0.20286</c:v>
                </c:pt>
                <c:pt idx="221">
                  <c:v>0.20395</c:v>
                </c:pt>
                <c:pt idx="222">
                  <c:v>0.20204</c:v>
                </c:pt>
                <c:pt idx="223">
                  <c:v>0.20067</c:v>
                </c:pt>
                <c:pt idx="224">
                  <c:v>0.20149</c:v>
                </c:pt>
                <c:pt idx="225">
                  <c:v>0.20395</c:v>
                </c:pt>
                <c:pt idx="226">
                  <c:v>0.20669</c:v>
                </c:pt>
                <c:pt idx="227">
                  <c:v>0.20834</c:v>
                </c:pt>
                <c:pt idx="228">
                  <c:v>0.20752</c:v>
                </c:pt>
                <c:pt idx="229">
                  <c:v>0.20669</c:v>
                </c:pt>
                <c:pt idx="230">
                  <c:v>0.2056</c:v>
                </c:pt>
                <c:pt idx="231">
                  <c:v>0.20615</c:v>
                </c:pt>
                <c:pt idx="232">
                  <c:v>0.2056</c:v>
                </c:pt>
                <c:pt idx="233">
                  <c:v>0.20423</c:v>
                </c:pt>
                <c:pt idx="234">
                  <c:v>0.20121</c:v>
                </c:pt>
                <c:pt idx="235">
                  <c:v>0.19957</c:v>
                </c:pt>
                <c:pt idx="236">
                  <c:v>0.19683</c:v>
                </c:pt>
                <c:pt idx="237">
                  <c:v>0.19683</c:v>
                </c:pt>
                <c:pt idx="238">
                  <c:v>0.19738</c:v>
                </c:pt>
                <c:pt idx="239">
                  <c:v>0.19711</c:v>
                </c:pt>
                <c:pt idx="240">
                  <c:v>0.19793</c:v>
                </c:pt>
                <c:pt idx="241">
                  <c:v>0.19984</c:v>
                </c:pt>
                <c:pt idx="242">
                  <c:v>0.20121</c:v>
                </c:pt>
                <c:pt idx="243">
                  <c:v>0.20231</c:v>
                </c:pt>
                <c:pt idx="244">
                  <c:v>0.20286</c:v>
                </c:pt>
                <c:pt idx="245">
                  <c:v>0.20368</c:v>
                </c:pt>
                <c:pt idx="246">
                  <c:v>0.20478</c:v>
                </c:pt>
                <c:pt idx="247">
                  <c:v>0.20231</c:v>
                </c:pt>
                <c:pt idx="248">
                  <c:v>0.20039</c:v>
                </c:pt>
                <c:pt idx="249">
                  <c:v>0.1993</c:v>
                </c:pt>
                <c:pt idx="250">
                  <c:v>0.20121</c:v>
                </c:pt>
                <c:pt idx="251">
                  <c:v>0.19957</c:v>
                </c:pt>
                <c:pt idx="252">
                  <c:v>0.19683</c:v>
                </c:pt>
                <c:pt idx="253">
                  <c:v>0.19683</c:v>
                </c:pt>
                <c:pt idx="254">
                  <c:v>0.19738</c:v>
                </c:pt>
                <c:pt idx="255">
                  <c:v>0.19711</c:v>
                </c:pt>
                <c:pt idx="256">
                  <c:v>0.19793</c:v>
                </c:pt>
                <c:pt idx="257">
                  <c:v>0.19984</c:v>
                </c:pt>
                <c:pt idx="258">
                  <c:v>0.20121</c:v>
                </c:pt>
                <c:pt idx="259">
                  <c:v>0.20231</c:v>
                </c:pt>
                <c:pt idx="260">
                  <c:v>0.20286</c:v>
                </c:pt>
                <c:pt idx="261">
                  <c:v>0.20368</c:v>
                </c:pt>
                <c:pt idx="262">
                  <c:v>0.20478</c:v>
                </c:pt>
                <c:pt idx="263">
                  <c:v>0.20231</c:v>
                </c:pt>
                <c:pt idx="264">
                  <c:v>0.20039</c:v>
                </c:pt>
                <c:pt idx="265">
                  <c:v>0.1993</c:v>
                </c:pt>
                <c:pt idx="266">
                  <c:v>0.20067</c:v>
                </c:pt>
                <c:pt idx="267">
                  <c:v>-0.0543</c:v>
                </c:pt>
                <c:pt idx="268">
                  <c:v>-0.054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ok!$G$1</c:f>
              <c:strCache>
                <c:ptCount val="1"/>
                <c:pt idx="0">
                  <c:v>H=0.117m</c:v>
                </c:pt>
              </c:strCache>
            </c:strRef>
          </c:tx>
          <c:spPr>
            <a:ln w="25400" cap="rnd">
              <a:solidFill>
                <a:srgbClr val="00B0F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G$2:$G$1927</c:f>
              <c:numCache>
                <c:formatCode>General</c:formatCode>
                <c:ptCount val="1926"/>
                <c:pt idx="0">
                  <c:v>0.0941</c:v>
                </c:pt>
                <c:pt idx="1">
                  <c:v>0.09492</c:v>
                </c:pt>
                <c:pt idx="2">
                  <c:v>0.09492</c:v>
                </c:pt>
                <c:pt idx="3">
                  <c:v>0.09464</c:v>
                </c:pt>
                <c:pt idx="4">
                  <c:v>0.0941</c:v>
                </c:pt>
                <c:pt idx="5">
                  <c:v>0.09492</c:v>
                </c:pt>
                <c:pt idx="6">
                  <c:v>0.09492</c:v>
                </c:pt>
                <c:pt idx="7">
                  <c:v>0.09464</c:v>
                </c:pt>
                <c:pt idx="8">
                  <c:v>0.09464</c:v>
                </c:pt>
                <c:pt idx="9">
                  <c:v>0.09519</c:v>
                </c:pt>
                <c:pt idx="10">
                  <c:v>0.09519</c:v>
                </c:pt>
                <c:pt idx="11">
                  <c:v>0.09519</c:v>
                </c:pt>
                <c:pt idx="12">
                  <c:v>0.09492</c:v>
                </c:pt>
                <c:pt idx="13">
                  <c:v>0.09519</c:v>
                </c:pt>
                <c:pt idx="14">
                  <c:v>0.09656</c:v>
                </c:pt>
                <c:pt idx="15">
                  <c:v>0.09601</c:v>
                </c:pt>
                <c:pt idx="16">
                  <c:v>0.09574</c:v>
                </c:pt>
                <c:pt idx="17">
                  <c:v>0.09464</c:v>
                </c:pt>
                <c:pt idx="18">
                  <c:v>0.09492</c:v>
                </c:pt>
                <c:pt idx="19">
                  <c:v>0.09437</c:v>
                </c:pt>
                <c:pt idx="20">
                  <c:v>0.09519</c:v>
                </c:pt>
                <c:pt idx="21">
                  <c:v>0.09547</c:v>
                </c:pt>
                <c:pt idx="22">
                  <c:v>0.09492</c:v>
                </c:pt>
                <c:pt idx="23">
                  <c:v>0.09437</c:v>
                </c:pt>
                <c:pt idx="24">
                  <c:v>0.09629</c:v>
                </c:pt>
                <c:pt idx="25">
                  <c:v>0.09519</c:v>
                </c:pt>
                <c:pt idx="26">
                  <c:v>0.09547</c:v>
                </c:pt>
                <c:pt idx="27">
                  <c:v>0.09547</c:v>
                </c:pt>
                <c:pt idx="28">
                  <c:v>0.09327</c:v>
                </c:pt>
                <c:pt idx="29">
                  <c:v>0.09574</c:v>
                </c:pt>
                <c:pt idx="30">
                  <c:v>0.09464</c:v>
                </c:pt>
                <c:pt idx="31">
                  <c:v>0.09875</c:v>
                </c:pt>
                <c:pt idx="32">
                  <c:v>0.09547</c:v>
                </c:pt>
                <c:pt idx="33">
                  <c:v>0.09793</c:v>
                </c:pt>
                <c:pt idx="34">
                  <c:v>0.0993</c:v>
                </c:pt>
                <c:pt idx="35">
                  <c:v>0.10231</c:v>
                </c:pt>
                <c:pt idx="36">
                  <c:v>0.13135</c:v>
                </c:pt>
                <c:pt idx="37">
                  <c:v>0.14423</c:v>
                </c:pt>
                <c:pt idx="38">
                  <c:v>0.15437</c:v>
                </c:pt>
                <c:pt idx="39">
                  <c:v>0.16286</c:v>
                </c:pt>
                <c:pt idx="40">
                  <c:v>0.16861</c:v>
                </c:pt>
                <c:pt idx="41">
                  <c:v>0.17491</c:v>
                </c:pt>
                <c:pt idx="42">
                  <c:v>0.17628</c:v>
                </c:pt>
                <c:pt idx="43">
                  <c:v>0.17546</c:v>
                </c:pt>
                <c:pt idx="44">
                  <c:v>0.17519</c:v>
                </c:pt>
                <c:pt idx="45">
                  <c:v>0.17738</c:v>
                </c:pt>
                <c:pt idx="46">
                  <c:v>0.18176</c:v>
                </c:pt>
                <c:pt idx="47">
                  <c:v>0.18505</c:v>
                </c:pt>
                <c:pt idx="48">
                  <c:v>0.18669</c:v>
                </c:pt>
                <c:pt idx="49">
                  <c:v>0.18752</c:v>
                </c:pt>
                <c:pt idx="50">
                  <c:v>0.19108</c:v>
                </c:pt>
                <c:pt idx="51">
                  <c:v>0.19574</c:v>
                </c:pt>
                <c:pt idx="52">
                  <c:v>0.19711</c:v>
                </c:pt>
                <c:pt idx="53">
                  <c:v>0.19628</c:v>
                </c:pt>
                <c:pt idx="54">
                  <c:v>0.19464</c:v>
                </c:pt>
                <c:pt idx="55">
                  <c:v>0.19437</c:v>
                </c:pt>
                <c:pt idx="56">
                  <c:v>0.19601</c:v>
                </c:pt>
                <c:pt idx="57">
                  <c:v>0.19601</c:v>
                </c:pt>
                <c:pt idx="58">
                  <c:v>0.19793</c:v>
                </c:pt>
                <c:pt idx="59">
                  <c:v>0.19711</c:v>
                </c:pt>
                <c:pt idx="60">
                  <c:v>0.19574</c:v>
                </c:pt>
                <c:pt idx="61">
                  <c:v>0.19765</c:v>
                </c:pt>
                <c:pt idx="62">
                  <c:v>0.20094</c:v>
                </c:pt>
                <c:pt idx="63">
                  <c:v>0.20176</c:v>
                </c:pt>
                <c:pt idx="64">
                  <c:v>0.20258</c:v>
                </c:pt>
                <c:pt idx="65">
                  <c:v>0.20313</c:v>
                </c:pt>
                <c:pt idx="66">
                  <c:v>0.20258</c:v>
                </c:pt>
                <c:pt idx="67">
                  <c:v>0.20176</c:v>
                </c:pt>
                <c:pt idx="68">
                  <c:v>0.1982</c:v>
                </c:pt>
                <c:pt idx="69">
                  <c:v>0.20258</c:v>
                </c:pt>
                <c:pt idx="70">
                  <c:v>0.19984</c:v>
                </c:pt>
                <c:pt idx="71">
                  <c:v>0.19765</c:v>
                </c:pt>
                <c:pt idx="72">
                  <c:v>0.19957</c:v>
                </c:pt>
                <c:pt idx="73">
                  <c:v>0.19902</c:v>
                </c:pt>
                <c:pt idx="74">
                  <c:v>0.19902</c:v>
                </c:pt>
                <c:pt idx="75">
                  <c:v>0.19738</c:v>
                </c:pt>
                <c:pt idx="76">
                  <c:v>0.19765</c:v>
                </c:pt>
                <c:pt idx="77">
                  <c:v>0.19765</c:v>
                </c:pt>
                <c:pt idx="78">
                  <c:v>0.19656</c:v>
                </c:pt>
                <c:pt idx="79">
                  <c:v>0.19656</c:v>
                </c:pt>
                <c:pt idx="80">
                  <c:v>0.19738</c:v>
                </c:pt>
                <c:pt idx="81">
                  <c:v>0.19847</c:v>
                </c:pt>
                <c:pt idx="82">
                  <c:v>0.19984</c:v>
                </c:pt>
                <c:pt idx="83">
                  <c:v>0.19984</c:v>
                </c:pt>
                <c:pt idx="84">
                  <c:v>0.20286</c:v>
                </c:pt>
                <c:pt idx="85">
                  <c:v>0.20286</c:v>
                </c:pt>
                <c:pt idx="86">
                  <c:v>0.20615</c:v>
                </c:pt>
                <c:pt idx="87">
                  <c:v>0.20669</c:v>
                </c:pt>
                <c:pt idx="88">
                  <c:v>0.20615</c:v>
                </c:pt>
                <c:pt idx="89">
                  <c:v>0.20752</c:v>
                </c:pt>
                <c:pt idx="90">
                  <c:v>0.20697</c:v>
                </c:pt>
                <c:pt idx="91">
                  <c:v>0.20642</c:v>
                </c:pt>
                <c:pt idx="92">
                  <c:v>0.20478</c:v>
                </c:pt>
                <c:pt idx="93">
                  <c:v>0.20204</c:v>
                </c:pt>
                <c:pt idx="94">
                  <c:v>0.1993</c:v>
                </c:pt>
                <c:pt idx="95">
                  <c:v>0.19765</c:v>
                </c:pt>
                <c:pt idx="96">
                  <c:v>0.19738</c:v>
                </c:pt>
                <c:pt idx="97">
                  <c:v>0.19656</c:v>
                </c:pt>
                <c:pt idx="98">
                  <c:v>0.19738</c:v>
                </c:pt>
                <c:pt idx="99">
                  <c:v>0.20039</c:v>
                </c:pt>
                <c:pt idx="100">
                  <c:v>0.20176</c:v>
                </c:pt>
                <c:pt idx="101">
                  <c:v>0.20286</c:v>
                </c:pt>
                <c:pt idx="102">
                  <c:v>0.20615</c:v>
                </c:pt>
                <c:pt idx="103">
                  <c:v>0.20779</c:v>
                </c:pt>
                <c:pt idx="104">
                  <c:v>0.20971</c:v>
                </c:pt>
                <c:pt idx="105">
                  <c:v>0.21108</c:v>
                </c:pt>
                <c:pt idx="106">
                  <c:v>0.21272</c:v>
                </c:pt>
                <c:pt idx="107">
                  <c:v>0.21135</c:v>
                </c:pt>
                <c:pt idx="108">
                  <c:v>0.20971</c:v>
                </c:pt>
                <c:pt idx="109">
                  <c:v>0.20916</c:v>
                </c:pt>
                <c:pt idx="110">
                  <c:v>0.20478</c:v>
                </c:pt>
                <c:pt idx="111">
                  <c:v>0.20258</c:v>
                </c:pt>
                <c:pt idx="112">
                  <c:v>0.20094</c:v>
                </c:pt>
                <c:pt idx="113">
                  <c:v>0.20258</c:v>
                </c:pt>
                <c:pt idx="114">
                  <c:v>0.20368</c:v>
                </c:pt>
                <c:pt idx="115">
                  <c:v>0.20231</c:v>
                </c:pt>
                <c:pt idx="116">
                  <c:v>0.20313</c:v>
                </c:pt>
                <c:pt idx="117">
                  <c:v>0.20587</c:v>
                </c:pt>
                <c:pt idx="118">
                  <c:v>0.20779</c:v>
                </c:pt>
                <c:pt idx="119">
                  <c:v>0.2108</c:v>
                </c:pt>
                <c:pt idx="120">
                  <c:v>0.21163</c:v>
                </c:pt>
                <c:pt idx="121">
                  <c:v>0.21135</c:v>
                </c:pt>
                <c:pt idx="122">
                  <c:v>0.21272</c:v>
                </c:pt>
                <c:pt idx="123">
                  <c:v>0.21135</c:v>
                </c:pt>
                <c:pt idx="124">
                  <c:v>0.21053</c:v>
                </c:pt>
                <c:pt idx="125">
                  <c:v>0.20834</c:v>
                </c:pt>
                <c:pt idx="126">
                  <c:v>0.2108</c:v>
                </c:pt>
                <c:pt idx="127">
                  <c:v>0.20697</c:v>
                </c:pt>
                <c:pt idx="128">
                  <c:v>0.20587</c:v>
                </c:pt>
                <c:pt idx="129">
                  <c:v>0.2056</c:v>
                </c:pt>
                <c:pt idx="130">
                  <c:v>0.20587</c:v>
                </c:pt>
                <c:pt idx="131">
                  <c:v>0.2056</c:v>
                </c:pt>
                <c:pt idx="132">
                  <c:v>0.20395</c:v>
                </c:pt>
                <c:pt idx="133">
                  <c:v>0.2056</c:v>
                </c:pt>
                <c:pt idx="134">
                  <c:v>0.20642</c:v>
                </c:pt>
                <c:pt idx="135">
                  <c:v>0.20971</c:v>
                </c:pt>
                <c:pt idx="136">
                  <c:v>0.21354</c:v>
                </c:pt>
                <c:pt idx="137">
                  <c:v>0.21738</c:v>
                </c:pt>
                <c:pt idx="138">
                  <c:v>0.2171</c:v>
                </c:pt>
                <c:pt idx="139">
                  <c:v>0.2182</c:v>
                </c:pt>
                <c:pt idx="140">
                  <c:v>0.21793</c:v>
                </c:pt>
                <c:pt idx="141">
                  <c:v>0.21573</c:v>
                </c:pt>
                <c:pt idx="142">
                  <c:v>0.21299</c:v>
                </c:pt>
                <c:pt idx="143">
                  <c:v>0.2119</c:v>
                </c:pt>
                <c:pt idx="144">
                  <c:v>0.20998</c:v>
                </c:pt>
                <c:pt idx="145">
                  <c:v>0.20971</c:v>
                </c:pt>
                <c:pt idx="146">
                  <c:v>0.20806</c:v>
                </c:pt>
                <c:pt idx="147">
                  <c:v>0.20669</c:v>
                </c:pt>
                <c:pt idx="148">
                  <c:v>0.20642</c:v>
                </c:pt>
                <c:pt idx="149">
                  <c:v>0.20779</c:v>
                </c:pt>
                <c:pt idx="150">
                  <c:v>0.20615</c:v>
                </c:pt>
                <c:pt idx="151">
                  <c:v>0.20724</c:v>
                </c:pt>
                <c:pt idx="152">
                  <c:v>0.20779</c:v>
                </c:pt>
                <c:pt idx="153">
                  <c:v>0.21053</c:v>
                </c:pt>
                <c:pt idx="154">
                  <c:v>0.21272</c:v>
                </c:pt>
                <c:pt idx="155">
                  <c:v>0.21519</c:v>
                </c:pt>
                <c:pt idx="156">
                  <c:v>0.21382</c:v>
                </c:pt>
                <c:pt idx="157">
                  <c:v>0.2171</c:v>
                </c:pt>
                <c:pt idx="158">
                  <c:v>0.21765</c:v>
                </c:pt>
                <c:pt idx="159">
                  <c:v>0.21683</c:v>
                </c:pt>
                <c:pt idx="160">
                  <c:v>0.21272</c:v>
                </c:pt>
                <c:pt idx="161">
                  <c:v>0.2119</c:v>
                </c:pt>
                <c:pt idx="162">
                  <c:v>0.21135</c:v>
                </c:pt>
                <c:pt idx="163">
                  <c:v>0.20834</c:v>
                </c:pt>
                <c:pt idx="164">
                  <c:v>0.20971</c:v>
                </c:pt>
                <c:pt idx="165">
                  <c:v>0.20943</c:v>
                </c:pt>
                <c:pt idx="166">
                  <c:v>0.21026</c:v>
                </c:pt>
                <c:pt idx="167">
                  <c:v>0.20834</c:v>
                </c:pt>
                <c:pt idx="168">
                  <c:v>0.20916</c:v>
                </c:pt>
                <c:pt idx="169">
                  <c:v>0.20998</c:v>
                </c:pt>
                <c:pt idx="170">
                  <c:v>0.21108</c:v>
                </c:pt>
                <c:pt idx="171">
                  <c:v>0.2119</c:v>
                </c:pt>
                <c:pt idx="172">
                  <c:v>0.21272</c:v>
                </c:pt>
                <c:pt idx="173">
                  <c:v>0.21382</c:v>
                </c:pt>
                <c:pt idx="174">
                  <c:v>0.21409</c:v>
                </c:pt>
                <c:pt idx="175">
                  <c:v>0.21519</c:v>
                </c:pt>
                <c:pt idx="176">
                  <c:v>0.21573</c:v>
                </c:pt>
                <c:pt idx="177">
                  <c:v>0.21519</c:v>
                </c:pt>
                <c:pt idx="178">
                  <c:v>0.21354</c:v>
                </c:pt>
                <c:pt idx="179">
                  <c:v>0.21546</c:v>
                </c:pt>
                <c:pt idx="180">
                  <c:v>0.21409</c:v>
                </c:pt>
                <c:pt idx="181">
                  <c:v>0.20943</c:v>
                </c:pt>
                <c:pt idx="182">
                  <c:v>0.2108</c:v>
                </c:pt>
                <c:pt idx="183">
                  <c:v>0.20998</c:v>
                </c:pt>
                <c:pt idx="184">
                  <c:v>0.20998</c:v>
                </c:pt>
                <c:pt idx="185">
                  <c:v>0.20971</c:v>
                </c:pt>
                <c:pt idx="186">
                  <c:v>0.21299</c:v>
                </c:pt>
                <c:pt idx="187">
                  <c:v>0.21354</c:v>
                </c:pt>
                <c:pt idx="188">
                  <c:v>0.21491</c:v>
                </c:pt>
                <c:pt idx="189">
                  <c:v>0.21738</c:v>
                </c:pt>
                <c:pt idx="190">
                  <c:v>0.21902</c:v>
                </c:pt>
                <c:pt idx="191">
                  <c:v>0.22094</c:v>
                </c:pt>
                <c:pt idx="192">
                  <c:v>0.22176</c:v>
                </c:pt>
                <c:pt idx="193">
                  <c:v>0.22176</c:v>
                </c:pt>
                <c:pt idx="194">
                  <c:v>0.22067</c:v>
                </c:pt>
                <c:pt idx="195">
                  <c:v>0.22012</c:v>
                </c:pt>
                <c:pt idx="196">
                  <c:v>0.21875</c:v>
                </c:pt>
                <c:pt idx="197">
                  <c:v>0.21464</c:v>
                </c:pt>
                <c:pt idx="198">
                  <c:v>0.21683</c:v>
                </c:pt>
                <c:pt idx="199">
                  <c:v>0.21573</c:v>
                </c:pt>
                <c:pt idx="200">
                  <c:v>0.21491</c:v>
                </c:pt>
                <c:pt idx="201">
                  <c:v>0.21436</c:v>
                </c:pt>
                <c:pt idx="202">
                  <c:v>0.21601</c:v>
                </c:pt>
                <c:pt idx="203">
                  <c:v>0.21628</c:v>
                </c:pt>
                <c:pt idx="204">
                  <c:v>0.21409</c:v>
                </c:pt>
                <c:pt idx="205">
                  <c:v>0.21656</c:v>
                </c:pt>
                <c:pt idx="206">
                  <c:v>0.21436</c:v>
                </c:pt>
                <c:pt idx="207">
                  <c:v>0.21409</c:v>
                </c:pt>
                <c:pt idx="208">
                  <c:v>0.21299</c:v>
                </c:pt>
                <c:pt idx="209">
                  <c:v>0.21382</c:v>
                </c:pt>
                <c:pt idx="210">
                  <c:v>0.21519</c:v>
                </c:pt>
                <c:pt idx="211">
                  <c:v>0.21464</c:v>
                </c:pt>
                <c:pt idx="212">
                  <c:v>0.21382</c:v>
                </c:pt>
                <c:pt idx="213">
                  <c:v>0.21464</c:v>
                </c:pt>
                <c:pt idx="214">
                  <c:v>0.21628</c:v>
                </c:pt>
                <c:pt idx="215">
                  <c:v>0.21683</c:v>
                </c:pt>
                <c:pt idx="216">
                  <c:v>0.21765</c:v>
                </c:pt>
                <c:pt idx="217">
                  <c:v>0.21573</c:v>
                </c:pt>
                <c:pt idx="218">
                  <c:v>0.21683</c:v>
                </c:pt>
                <c:pt idx="219">
                  <c:v>0.21601</c:v>
                </c:pt>
                <c:pt idx="220">
                  <c:v>0.21601</c:v>
                </c:pt>
                <c:pt idx="221">
                  <c:v>0.21573</c:v>
                </c:pt>
                <c:pt idx="222">
                  <c:v>0.21546</c:v>
                </c:pt>
                <c:pt idx="223">
                  <c:v>0.21491</c:v>
                </c:pt>
                <c:pt idx="224">
                  <c:v>0.21573</c:v>
                </c:pt>
                <c:pt idx="225">
                  <c:v>0.21847</c:v>
                </c:pt>
                <c:pt idx="226">
                  <c:v>0.2193</c:v>
                </c:pt>
                <c:pt idx="227">
                  <c:v>0.21957</c:v>
                </c:pt>
                <c:pt idx="228">
                  <c:v>0.21875</c:v>
                </c:pt>
                <c:pt idx="229">
                  <c:v>0.2193</c:v>
                </c:pt>
                <c:pt idx="230">
                  <c:v>0.21683</c:v>
                </c:pt>
                <c:pt idx="231">
                  <c:v>0.21656</c:v>
                </c:pt>
                <c:pt idx="232">
                  <c:v>0.21902</c:v>
                </c:pt>
                <c:pt idx="233">
                  <c:v>0.21656</c:v>
                </c:pt>
                <c:pt idx="234">
                  <c:v>0.21491</c:v>
                </c:pt>
                <c:pt idx="235">
                  <c:v>0.21847</c:v>
                </c:pt>
                <c:pt idx="236">
                  <c:v>0.21957</c:v>
                </c:pt>
                <c:pt idx="237">
                  <c:v>0.2182</c:v>
                </c:pt>
                <c:pt idx="238">
                  <c:v>0.2182</c:v>
                </c:pt>
                <c:pt idx="239">
                  <c:v>0.21656</c:v>
                </c:pt>
                <c:pt idx="240">
                  <c:v>0.21628</c:v>
                </c:pt>
                <c:pt idx="241">
                  <c:v>0.21847</c:v>
                </c:pt>
                <c:pt idx="242">
                  <c:v>0.21628</c:v>
                </c:pt>
                <c:pt idx="243">
                  <c:v>0.2182</c:v>
                </c:pt>
                <c:pt idx="244">
                  <c:v>0.22039</c:v>
                </c:pt>
                <c:pt idx="245">
                  <c:v>0.21573</c:v>
                </c:pt>
                <c:pt idx="246">
                  <c:v>0.21765</c:v>
                </c:pt>
                <c:pt idx="247">
                  <c:v>0.21683</c:v>
                </c:pt>
                <c:pt idx="248">
                  <c:v>0.21793</c:v>
                </c:pt>
                <c:pt idx="249">
                  <c:v>0.21847</c:v>
                </c:pt>
                <c:pt idx="250">
                  <c:v>0.2182</c:v>
                </c:pt>
                <c:pt idx="251">
                  <c:v>0.2182</c:v>
                </c:pt>
                <c:pt idx="252">
                  <c:v>0.21656</c:v>
                </c:pt>
                <c:pt idx="253">
                  <c:v>0.21628</c:v>
                </c:pt>
                <c:pt idx="254">
                  <c:v>0.21847</c:v>
                </c:pt>
                <c:pt idx="255">
                  <c:v>0.21628</c:v>
                </c:pt>
                <c:pt idx="256">
                  <c:v>0.2182</c:v>
                </c:pt>
                <c:pt idx="257">
                  <c:v>0.22039</c:v>
                </c:pt>
                <c:pt idx="258">
                  <c:v>0.21573</c:v>
                </c:pt>
                <c:pt idx="259">
                  <c:v>0.21765</c:v>
                </c:pt>
                <c:pt idx="260">
                  <c:v>0.21683</c:v>
                </c:pt>
                <c:pt idx="261">
                  <c:v>0.21793</c:v>
                </c:pt>
                <c:pt idx="262">
                  <c:v>0.21847</c:v>
                </c:pt>
                <c:pt idx="263">
                  <c:v>0.21957</c:v>
                </c:pt>
                <c:pt idx="264">
                  <c:v>0.21738</c:v>
                </c:pt>
                <c:pt idx="265">
                  <c:v>0.21957</c:v>
                </c:pt>
                <c:pt idx="266">
                  <c:v>0.21793</c:v>
                </c:pt>
                <c:pt idx="267">
                  <c:v>-0.0543</c:v>
                </c:pt>
                <c:pt idx="268">
                  <c:v>-0.054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ok!$H$1</c:f>
              <c:strCache>
                <c:ptCount val="1"/>
                <c:pt idx="0">
                  <c:v>H=0.122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H$2:$H$1927</c:f>
              <c:numCache>
                <c:formatCode>General</c:formatCode>
                <c:ptCount val="1926"/>
                <c:pt idx="0">
                  <c:v>0.09601</c:v>
                </c:pt>
                <c:pt idx="1">
                  <c:v>0.09547</c:v>
                </c:pt>
                <c:pt idx="2">
                  <c:v>0.09656</c:v>
                </c:pt>
                <c:pt idx="3">
                  <c:v>0.09656</c:v>
                </c:pt>
                <c:pt idx="4">
                  <c:v>0.09711</c:v>
                </c:pt>
                <c:pt idx="5">
                  <c:v>0.09793</c:v>
                </c:pt>
                <c:pt idx="6">
                  <c:v>0.09656</c:v>
                </c:pt>
                <c:pt idx="7">
                  <c:v>0.09601</c:v>
                </c:pt>
                <c:pt idx="8">
                  <c:v>0.09601</c:v>
                </c:pt>
                <c:pt idx="9">
                  <c:v>0.10149</c:v>
                </c:pt>
                <c:pt idx="10">
                  <c:v>0.09437</c:v>
                </c:pt>
                <c:pt idx="11">
                  <c:v>0.09629</c:v>
                </c:pt>
                <c:pt idx="12">
                  <c:v>0.09629</c:v>
                </c:pt>
                <c:pt idx="13">
                  <c:v>0.09738</c:v>
                </c:pt>
                <c:pt idx="14">
                  <c:v>0.09766</c:v>
                </c:pt>
                <c:pt idx="15">
                  <c:v>0.09766</c:v>
                </c:pt>
                <c:pt idx="16">
                  <c:v>0.09629</c:v>
                </c:pt>
                <c:pt idx="17">
                  <c:v>0.09684</c:v>
                </c:pt>
                <c:pt idx="18">
                  <c:v>0.09547</c:v>
                </c:pt>
                <c:pt idx="19">
                  <c:v>0.1004</c:v>
                </c:pt>
                <c:pt idx="20">
                  <c:v>0.09738</c:v>
                </c:pt>
                <c:pt idx="21">
                  <c:v>0.09629</c:v>
                </c:pt>
                <c:pt idx="22">
                  <c:v>0.09957</c:v>
                </c:pt>
                <c:pt idx="23">
                  <c:v>0.09601</c:v>
                </c:pt>
                <c:pt idx="24">
                  <c:v>0.09684</c:v>
                </c:pt>
                <c:pt idx="25">
                  <c:v>0.09629</c:v>
                </c:pt>
                <c:pt idx="26">
                  <c:v>0.10149</c:v>
                </c:pt>
                <c:pt idx="27">
                  <c:v>0.09684</c:v>
                </c:pt>
                <c:pt idx="28">
                  <c:v>0.1004</c:v>
                </c:pt>
                <c:pt idx="29">
                  <c:v>0.10012</c:v>
                </c:pt>
                <c:pt idx="30">
                  <c:v>0.10752</c:v>
                </c:pt>
                <c:pt idx="31">
                  <c:v>0.11519</c:v>
                </c:pt>
                <c:pt idx="32">
                  <c:v>0.12861</c:v>
                </c:pt>
                <c:pt idx="33">
                  <c:v>0.14533</c:v>
                </c:pt>
                <c:pt idx="34">
                  <c:v>0.16889</c:v>
                </c:pt>
                <c:pt idx="35">
                  <c:v>0.17793</c:v>
                </c:pt>
                <c:pt idx="36">
                  <c:v>0.18012</c:v>
                </c:pt>
                <c:pt idx="37">
                  <c:v>0.18067</c:v>
                </c:pt>
                <c:pt idx="38">
                  <c:v>0.18423</c:v>
                </c:pt>
                <c:pt idx="39">
                  <c:v>0.18943</c:v>
                </c:pt>
                <c:pt idx="40">
                  <c:v>0.19382</c:v>
                </c:pt>
                <c:pt idx="41">
                  <c:v>0.19984</c:v>
                </c:pt>
                <c:pt idx="42">
                  <c:v>0.20149</c:v>
                </c:pt>
                <c:pt idx="43">
                  <c:v>0.20094</c:v>
                </c:pt>
                <c:pt idx="44">
                  <c:v>0.1982</c:v>
                </c:pt>
                <c:pt idx="45">
                  <c:v>0.19574</c:v>
                </c:pt>
                <c:pt idx="46">
                  <c:v>0.19847</c:v>
                </c:pt>
                <c:pt idx="47">
                  <c:v>0.19574</c:v>
                </c:pt>
                <c:pt idx="48">
                  <c:v>0.19683</c:v>
                </c:pt>
                <c:pt idx="49">
                  <c:v>0.20094</c:v>
                </c:pt>
                <c:pt idx="50">
                  <c:v>0.19628</c:v>
                </c:pt>
                <c:pt idx="51">
                  <c:v>0.19437</c:v>
                </c:pt>
                <c:pt idx="52">
                  <c:v>0.20532</c:v>
                </c:pt>
                <c:pt idx="53">
                  <c:v>0.19574</c:v>
                </c:pt>
                <c:pt idx="54">
                  <c:v>0.19354</c:v>
                </c:pt>
                <c:pt idx="55">
                  <c:v>0.19656</c:v>
                </c:pt>
                <c:pt idx="56">
                  <c:v>0.19738</c:v>
                </c:pt>
                <c:pt idx="57">
                  <c:v>0.20478</c:v>
                </c:pt>
                <c:pt idx="58">
                  <c:v>0.20532</c:v>
                </c:pt>
                <c:pt idx="59">
                  <c:v>0.20697</c:v>
                </c:pt>
                <c:pt idx="60">
                  <c:v>0.20861</c:v>
                </c:pt>
                <c:pt idx="61">
                  <c:v>0.20834</c:v>
                </c:pt>
                <c:pt idx="62">
                  <c:v>0.20779</c:v>
                </c:pt>
                <c:pt idx="63">
                  <c:v>0.20779</c:v>
                </c:pt>
                <c:pt idx="64">
                  <c:v>0.20943</c:v>
                </c:pt>
                <c:pt idx="65">
                  <c:v>0.20834</c:v>
                </c:pt>
                <c:pt idx="66">
                  <c:v>0.20834</c:v>
                </c:pt>
                <c:pt idx="67">
                  <c:v>0.21108</c:v>
                </c:pt>
                <c:pt idx="68">
                  <c:v>0.20669</c:v>
                </c:pt>
                <c:pt idx="69">
                  <c:v>0.20834</c:v>
                </c:pt>
                <c:pt idx="70">
                  <c:v>0.20669</c:v>
                </c:pt>
                <c:pt idx="71">
                  <c:v>0.21026</c:v>
                </c:pt>
                <c:pt idx="72">
                  <c:v>0.20669</c:v>
                </c:pt>
                <c:pt idx="73">
                  <c:v>0.20697</c:v>
                </c:pt>
                <c:pt idx="74">
                  <c:v>0.20752</c:v>
                </c:pt>
                <c:pt idx="75">
                  <c:v>0.20834</c:v>
                </c:pt>
                <c:pt idx="76">
                  <c:v>0.21272</c:v>
                </c:pt>
                <c:pt idx="77">
                  <c:v>0.21272</c:v>
                </c:pt>
                <c:pt idx="78">
                  <c:v>0.21354</c:v>
                </c:pt>
                <c:pt idx="79">
                  <c:v>0.21546</c:v>
                </c:pt>
                <c:pt idx="80">
                  <c:v>0.22204</c:v>
                </c:pt>
                <c:pt idx="81">
                  <c:v>0.20971</c:v>
                </c:pt>
                <c:pt idx="82">
                  <c:v>0.21683</c:v>
                </c:pt>
                <c:pt idx="83">
                  <c:v>0.21683</c:v>
                </c:pt>
                <c:pt idx="84">
                  <c:v>0.21573</c:v>
                </c:pt>
                <c:pt idx="85">
                  <c:v>0.21409</c:v>
                </c:pt>
                <c:pt idx="86">
                  <c:v>0.21217</c:v>
                </c:pt>
                <c:pt idx="87">
                  <c:v>0.21108</c:v>
                </c:pt>
                <c:pt idx="88">
                  <c:v>0.20889</c:v>
                </c:pt>
                <c:pt idx="89">
                  <c:v>0.20943</c:v>
                </c:pt>
                <c:pt idx="90">
                  <c:v>0.20724</c:v>
                </c:pt>
                <c:pt idx="91">
                  <c:v>0.20806</c:v>
                </c:pt>
                <c:pt idx="92">
                  <c:v>0.21026</c:v>
                </c:pt>
                <c:pt idx="93">
                  <c:v>0.2119</c:v>
                </c:pt>
                <c:pt idx="94">
                  <c:v>0.21573</c:v>
                </c:pt>
                <c:pt idx="95">
                  <c:v>0.21573</c:v>
                </c:pt>
                <c:pt idx="96">
                  <c:v>0.21902</c:v>
                </c:pt>
                <c:pt idx="97">
                  <c:v>0.22094</c:v>
                </c:pt>
                <c:pt idx="98">
                  <c:v>0.22204</c:v>
                </c:pt>
                <c:pt idx="99">
                  <c:v>0.22039</c:v>
                </c:pt>
                <c:pt idx="100">
                  <c:v>0.22012</c:v>
                </c:pt>
                <c:pt idx="101">
                  <c:v>0.21902</c:v>
                </c:pt>
                <c:pt idx="102">
                  <c:v>0.21875</c:v>
                </c:pt>
                <c:pt idx="103">
                  <c:v>0.21656</c:v>
                </c:pt>
                <c:pt idx="104">
                  <c:v>0.21299</c:v>
                </c:pt>
                <c:pt idx="105">
                  <c:v>0.21217</c:v>
                </c:pt>
                <c:pt idx="106">
                  <c:v>0.21163</c:v>
                </c:pt>
                <c:pt idx="107">
                  <c:v>0.21053</c:v>
                </c:pt>
                <c:pt idx="108">
                  <c:v>0.21272</c:v>
                </c:pt>
                <c:pt idx="109">
                  <c:v>0.20943</c:v>
                </c:pt>
                <c:pt idx="110">
                  <c:v>0.21026</c:v>
                </c:pt>
                <c:pt idx="111">
                  <c:v>0.20971</c:v>
                </c:pt>
                <c:pt idx="112">
                  <c:v>0.2108</c:v>
                </c:pt>
                <c:pt idx="113">
                  <c:v>0.21299</c:v>
                </c:pt>
                <c:pt idx="114">
                  <c:v>0.21546</c:v>
                </c:pt>
                <c:pt idx="115">
                  <c:v>0.21738</c:v>
                </c:pt>
                <c:pt idx="116">
                  <c:v>0.22012</c:v>
                </c:pt>
                <c:pt idx="117">
                  <c:v>0.2193</c:v>
                </c:pt>
                <c:pt idx="118">
                  <c:v>0.22149</c:v>
                </c:pt>
                <c:pt idx="119">
                  <c:v>0.21984</c:v>
                </c:pt>
                <c:pt idx="120">
                  <c:v>0.21656</c:v>
                </c:pt>
                <c:pt idx="121">
                  <c:v>0.21984</c:v>
                </c:pt>
                <c:pt idx="122">
                  <c:v>0.2193</c:v>
                </c:pt>
                <c:pt idx="123">
                  <c:v>0.21683</c:v>
                </c:pt>
                <c:pt idx="124">
                  <c:v>0.21464</c:v>
                </c:pt>
                <c:pt idx="125">
                  <c:v>0.21464</c:v>
                </c:pt>
                <c:pt idx="126">
                  <c:v>0.21382</c:v>
                </c:pt>
                <c:pt idx="127">
                  <c:v>0.21354</c:v>
                </c:pt>
                <c:pt idx="128">
                  <c:v>0.21327</c:v>
                </c:pt>
                <c:pt idx="129">
                  <c:v>0.2119</c:v>
                </c:pt>
                <c:pt idx="130">
                  <c:v>0.21464</c:v>
                </c:pt>
                <c:pt idx="131">
                  <c:v>0.21436</c:v>
                </c:pt>
                <c:pt idx="132">
                  <c:v>0.21628</c:v>
                </c:pt>
                <c:pt idx="133">
                  <c:v>0.21628</c:v>
                </c:pt>
                <c:pt idx="134">
                  <c:v>0.21793</c:v>
                </c:pt>
                <c:pt idx="135">
                  <c:v>0.21984</c:v>
                </c:pt>
                <c:pt idx="136">
                  <c:v>0.22039</c:v>
                </c:pt>
                <c:pt idx="137">
                  <c:v>0.22039</c:v>
                </c:pt>
                <c:pt idx="138">
                  <c:v>0.22067</c:v>
                </c:pt>
                <c:pt idx="139">
                  <c:v>0.22258</c:v>
                </c:pt>
                <c:pt idx="140">
                  <c:v>0.22231</c:v>
                </c:pt>
                <c:pt idx="141">
                  <c:v>0.22286</c:v>
                </c:pt>
                <c:pt idx="142">
                  <c:v>0.22039</c:v>
                </c:pt>
                <c:pt idx="143">
                  <c:v>0.22368</c:v>
                </c:pt>
                <c:pt idx="144">
                  <c:v>0.22395</c:v>
                </c:pt>
                <c:pt idx="145">
                  <c:v>0.2193</c:v>
                </c:pt>
                <c:pt idx="146">
                  <c:v>0.21765</c:v>
                </c:pt>
                <c:pt idx="147">
                  <c:v>0.2193</c:v>
                </c:pt>
                <c:pt idx="148">
                  <c:v>0.21656</c:v>
                </c:pt>
                <c:pt idx="149">
                  <c:v>0.21683</c:v>
                </c:pt>
                <c:pt idx="150">
                  <c:v>0.21683</c:v>
                </c:pt>
                <c:pt idx="151">
                  <c:v>0.21683</c:v>
                </c:pt>
                <c:pt idx="152">
                  <c:v>0.21546</c:v>
                </c:pt>
                <c:pt idx="153">
                  <c:v>0.21738</c:v>
                </c:pt>
                <c:pt idx="154">
                  <c:v>0.21957</c:v>
                </c:pt>
                <c:pt idx="155">
                  <c:v>0.21902</c:v>
                </c:pt>
                <c:pt idx="156">
                  <c:v>0.21984</c:v>
                </c:pt>
                <c:pt idx="157">
                  <c:v>0.22231</c:v>
                </c:pt>
                <c:pt idx="158">
                  <c:v>0.22423</c:v>
                </c:pt>
                <c:pt idx="159">
                  <c:v>0.22505</c:v>
                </c:pt>
                <c:pt idx="160">
                  <c:v>0.22478</c:v>
                </c:pt>
                <c:pt idx="161">
                  <c:v>0.2245</c:v>
                </c:pt>
                <c:pt idx="162">
                  <c:v>0.22176</c:v>
                </c:pt>
                <c:pt idx="163">
                  <c:v>0.22341</c:v>
                </c:pt>
                <c:pt idx="164">
                  <c:v>0.22286</c:v>
                </c:pt>
                <c:pt idx="165">
                  <c:v>0.22149</c:v>
                </c:pt>
                <c:pt idx="166">
                  <c:v>0.21847</c:v>
                </c:pt>
                <c:pt idx="167">
                  <c:v>0.21984</c:v>
                </c:pt>
                <c:pt idx="168">
                  <c:v>0.22067</c:v>
                </c:pt>
                <c:pt idx="169">
                  <c:v>0.21984</c:v>
                </c:pt>
                <c:pt idx="170">
                  <c:v>0.22231</c:v>
                </c:pt>
                <c:pt idx="171">
                  <c:v>0.2193</c:v>
                </c:pt>
                <c:pt idx="172">
                  <c:v>0.22642</c:v>
                </c:pt>
                <c:pt idx="173">
                  <c:v>0.22258</c:v>
                </c:pt>
                <c:pt idx="174">
                  <c:v>0.22039</c:v>
                </c:pt>
                <c:pt idx="175">
                  <c:v>0.22149</c:v>
                </c:pt>
                <c:pt idx="176">
                  <c:v>0.21984</c:v>
                </c:pt>
                <c:pt idx="177">
                  <c:v>0.21875</c:v>
                </c:pt>
                <c:pt idx="178">
                  <c:v>0.22039</c:v>
                </c:pt>
                <c:pt idx="179">
                  <c:v>0.22094</c:v>
                </c:pt>
                <c:pt idx="180">
                  <c:v>0.22012</c:v>
                </c:pt>
                <c:pt idx="181">
                  <c:v>0.22149</c:v>
                </c:pt>
                <c:pt idx="182">
                  <c:v>0.22204</c:v>
                </c:pt>
                <c:pt idx="183">
                  <c:v>0.22094</c:v>
                </c:pt>
                <c:pt idx="184">
                  <c:v>0.21957</c:v>
                </c:pt>
                <c:pt idx="185">
                  <c:v>0.22286</c:v>
                </c:pt>
                <c:pt idx="186">
                  <c:v>0.22395</c:v>
                </c:pt>
                <c:pt idx="187">
                  <c:v>0.22258</c:v>
                </c:pt>
                <c:pt idx="188">
                  <c:v>0.22532</c:v>
                </c:pt>
                <c:pt idx="189">
                  <c:v>0.22286</c:v>
                </c:pt>
                <c:pt idx="190">
                  <c:v>0.22121</c:v>
                </c:pt>
                <c:pt idx="191">
                  <c:v>0.22149</c:v>
                </c:pt>
                <c:pt idx="192">
                  <c:v>0.22094</c:v>
                </c:pt>
                <c:pt idx="193">
                  <c:v>0.21984</c:v>
                </c:pt>
                <c:pt idx="194">
                  <c:v>0.22121</c:v>
                </c:pt>
                <c:pt idx="195">
                  <c:v>0.22204</c:v>
                </c:pt>
                <c:pt idx="196">
                  <c:v>0.22258</c:v>
                </c:pt>
                <c:pt idx="197">
                  <c:v>0.22313</c:v>
                </c:pt>
                <c:pt idx="198">
                  <c:v>0.22231</c:v>
                </c:pt>
                <c:pt idx="199">
                  <c:v>0.22341</c:v>
                </c:pt>
                <c:pt idx="200">
                  <c:v>0.22204</c:v>
                </c:pt>
                <c:pt idx="201">
                  <c:v>0.22231</c:v>
                </c:pt>
                <c:pt idx="202">
                  <c:v>0.22258</c:v>
                </c:pt>
                <c:pt idx="203">
                  <c:v>0.22176</c:v>
                </c:pt>
                <c:pt idx="204">
                  <c:v>0.22149</c:v>
                </c:pt>
                <c:pt idx="205">
                  <c:v>0.22258</c:v>
                </c:pt>
                <c:pt idx="206">
                  <c:v>0.22341</c:v>
                </c:pt>
                <c:pt idx="207">
                  <c:v>0.22204</c:v>
                </c:pt>
                <c:pt idx="208">
                  <c:v>0.22231</c:v>
                </c:pt>
                <c:pt idx="209">
                  <c:v>0.22149</c:v>
                </c:pt>
                <c:pt idx="210">
                  <c:v>0.22039</c:v>
                </c:pt>
                <c:pt idx="211">
                  <c:v>0.22176</c:v>
                </c:pt>
                <c:pt idx="212">
                  <c:v>0.22642</c:v>
                </c:pt>
                <c:pt idx="213">
                  <c:v>0.22258</c:v>
                </c:pt>
                <c:pt idx="214">
                  <c:v>0.2245</c:v>
                </c:pt>
                <c:pt idx="215">
                  <c:v>0.22286</c:v>
                </c:pt>
                <c:pt idx="216">
                  <c:v>0.22478</c:v>
                </c:pt>
                <c:pt idx="217">
                  <c:v>0.2245</c:v>
                </c:pt>
                <c:pt idx="218">
                  <c:v>0.22505</c:v>
                </c:pt>
                <c:pt idx="219">
                  <c:v>0.22258</c:v>
                </c:pt>
                <c:pt idx="220">
                  <c:v>0.22532</c:v>
                </c:pt>
                <c:pt idx="221">
                  <c:v>0.22067</c:v>
                </c:pt>
                <c:pt idx="222">
                  <c:v>0.21847</c:v>
                </c:pt>
                <c:pt idx="223">
                  <c:v>0.22067</c:v>
                </c:pt>
                <c:pt idx="224">
                  <c:v>0.22012</c:v>
                </c:pt>
                <c:pt idx="225">
                  <c:v>0.22204</c:v>
                </c:pt>
                <c:pt idx="226">
                  <c:v>0.22149</c:v>
                </c:pt>
                <c:pt idx="227">
                  <c:v>0.22478</c:v>
                </c:pt>
                <c:pt idx="228">
                  <c:v>0.22204</c:v>
                </c:pt>
                <c:pt idx="229">
                  <c:v>0.22231</c:v>
                </c:pt>
                <c:pt idx="230">
                  <c:v>0.22505</c:v>
                </c:pt>
                <c:pt idx="231">
                  <c:v>0.2256</c:v>
                </c:pt>
                <c:pt idx="232">
                  <c:v>0.22669</c:v>
                </c:pt>
                <c:pt idx="233">
                  <c:v>0.22642</c:v>
                </c:pt>
                <c:pt idx="234">
                  <c:v>0.22341</c:v>
                </c:pt>
                <c:pt idx="235">
                  <c:v>0.2245</c:v>
                </c:pt>
                <c:pt idx="236">
                  <c:v>0.22423</c:v>
                </c:pt>
                <c:pt idx="237">
                  <c:v>0.22478</c:v>
                </c:pt>
                <c:pt idx="238">
                  <c:v>0.2245</c:v>
                </c:pt>
                <c:pt idx="239">
                  <c:v>0.22505</c:v>
                </c:pt>
                <c:pt idx="240">
                  <c:v>0.22532</c:v>
                </c:pt>
                <c:pt idx="241">
                  <c:v>0.22587</c:v>
                </c:pt>
                <c:pt idx="242">
                  <c:v>0.22615</c:v>
                </c:pt>
                <c:pt idx="243">
                  <c:v>0.22615</c:v>
                </c:pt>
                <c:pt idx="244">
                  <c:v>0.2256</c:v>
                </c:pt>
                <c:pt idx="245">
                  <c:v>0.22587</c:v>
                </c:pt>
                <c:pt idx="246">
                  <c:v>0.22642</c:v>
                </c:pt>
                <c:pt idx="247">
                  <c:v>0.22341</c:v>
                </c:pt>
                <c:pt idx="248">
                  <c:v>0.2245</c:v>
                </c:pt>
                <c:pt idx="249">
                  <c:v>0.22423</c:v>
                </c:pt>
                <c:pt idx="250">
                  <c:v>0.22478</c:v>
                </c:pt>
                <c:pt idx="251">
                  <c:v>0.2245</c:v>
                </c:pt>
                <c:pt idx="252">
                  <c:v>0.22505</c:v>
                </c:pt>
                <c:pt idx="253">
                  <c:v>0.22532</c:v>
                </c:pt>
                <c:pt idx="254">
                  <c:v>0.22587</c:v>
                </c:pt>
                <c:pt idx="255">
                  <c:v>0.22615</c:v>
                </c:pt>
                <c:pt idx="256">
                  <c:v>0.22615</c:v>
                </c:pt>
                <c:pt idx="257">
                  <c:v>0.2256</c:v>
                </c:pt>
                <c:pt idx="258">
                  <c:v>0.22587</c:v>
                </c:pt>
                <c:pt idx="259">
                  <c:v>0.22368</c:v>
                </c:pt>
                <c:pt idx="260">
                  <c:v>0.22724</c:v>
                </c:pt>
                <c:pt idx="261">
                  <c:v>0.22505</c:v>
                </c:pt>
                <c:pt idx="262">
                  <c:v>0.22724</c:v>
                </c:pt>
                <c:pt idx="263">
                  <c:v>-0.0543</c:v>
                </c:pt>
                <c:pt idx="264">
                  <c:v>-0.054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ok!$I$1</c:f>
              <c:strCache>
                <c:ptCount val="1"/>
                <c:pt idx="0">
                  <c:v>H=0.145m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I$2:$I$1927</c:f>
              <c:numCache>
                <c:formatCode>General</c:formatCode>
                <c:ptCount val="1926"/>
                <c:pt idx="0">
                  <c:v>0.096425</c:v>
                </c:pt>
                <c:pt idx="1">
                  <c:v>0.096155</c:v>
                </c:pt>
                <c:pt idx="2">
                  <c:v>0.096835</c:v>
                </c:pt>
                <c:pt idx="3">
                  <c:v>0.096425</c:v>
                </c:pt>
                <c:pt idx="4">
                  <c:v>0.09711</c:v>
                </c:pt>
                <c:pt idx="5">
                  <c:v>0.097385</c:v>
                </c:pt>
                <c:pt idx="6">
                  <c:v>0.096835</c:v>
                </c:pt>
                <c:pt idx="7">
                  <c:v>0.096285</c:v>
                </c:pt>
                <c:pt idx="8">
                  <c:v>0.095875</c:v>
                </c:pt>
                <c:pt idx="9">
                  <c:v>0.099165</c:v>
                </c:pt>
                <c:pt idx="10">
                  <c:v>0.09519</c:v>
                </c:pt>
                <c:pt idx="11">
                  <c:v>0.095465</c:v>
                </c:pt>
                <c:pt idx="12">
                  <c:v>0.097795</c:v>
                </c:pt>
                <c:pt idx="13">
                  <c:v>0.09711</c:v>
                </c:pt>
                <c:pt idx="14">
                  <c:v>0.09766</c:v>
                </c:pt>
                <c:pt idx="15">
                  <c:v>0.09711</c:v>
                </c:pt>
                <c:pt idx="16">
                  <c:v>0.096425</c:v>
                </c:pt>
                <c:pt idx="17">
                  <c:v>0.096565</c:v>
                </c:pt>
                <c:pt idx="18">
                  <c:v>0.0967</c:v>
                </c:pt>
                <c:pt idx="19">
                  <c:v>0.09889</c:v>
                </c:pt>
                <c:pt idx="20">
                  <c:v>0.09738</c:v>
                </c:pt>
                <c:pt idx="21">
                  <c:v>0.096425</c:v>
                </c:pt>
                <c:pt idx="22">
                  <c:v>0.09889</c:v>
                </c:pt>
                <c:pt idx="23">
                  <c:v>0.09711</c:v>
                </c:pt>
                <c:pt idx="24">
                  <c:v>0.097935</c:v>
                </c:pt>
                <c:pt idx="25">
                  <c:v>0.102315</c:v>
                </c:pt>
                <c:pt idx="26">
                  <c:v>0.106425</c:v>
                </c:pt>
                <c:pt idx="27">
                  <c:v>0.109715</c:v>
                </c:pt>
                <c:pt idx="28">
                  <c:v>0.116015</c:v>
                </c:pt>
                <c:pt idx="29">
                  <c:v>0.118205</c:v>
                </c:pt>
                <c:pt idx="30">
                  <c:v>0.12793</c:v>
                </c:pt>
                <c:pt idx="31">
                  <c:v>0.14108</c:v>
                </c:pt>
                <c:pt idx="32">
                  <c:v>0.151075</c:v>
                </c:pt>
                <c:pt idx="33">
                  <c:v>0.163275</c:v>
                </c:pt>
                <c:pt idx="34">
                  <c:v>0.180395</c:v>
                </c:pt>
                <c:pt idx="35">
                  <c:v>0.189845</c:v>
                </c:pt>
                <c:pt idx="36">
                  <c:v>0.193135</c:v>
                </c:pt>
                <c:pt idx="37">
                  <c:v>0.19423</c:v>
                </c:pt>
                <c:pt idx="38">
                  <c:v>0.19286</c:v>
                </c:pt>
                <c:pt idx="39">
                  <c:v>0.191215</c:v>
                </c:pt>
                <c:pt idx="40">
                  <c:v>0.19327</c:v>
                </c:pt>
                <c:pt idx="41">
                  <c:v>0.19779</c:v>
                </c:pt>
                <c:pt idx="42">
                  <c:v>0.20231</c:v>
                </c:pt>
                <c:pt idx="43">
                  <c:v>0.202995</c:v>
                </c:pt>
                <c:pt idx="44">
                  <c:v>0.203405</c:v>
                </c:pt>
                <c:pt idx="45">
                  <c:v>0.203</c:v>
                </c:pt>
                <c:pt idx="46">
                  <c:v>0.20587</c:v>
                </c:pt>
                <c:pt idx="47">
                  <c:v>0.20464</c:v>
                </c:pt>
                <c:pt idx="48">
                  <c:v>0.205185</c:v>
                </c:pt>
                <c:pt idx="49">
                  <c:v>0.208475</c:v>
                </c:pt>
                <c:pt idx="50">
                  <c:v>0.20642</c:v>
                </c:pt>
                <c:pt idx="51">
                  <c:v>0.204505</c:v>
                </c:pt>
                <c:pt idx="52">
                  <c:v>0.210115</c:v>
                </c:pt>
                <c:pt idx="53">
                  <c:v>0.20519</c:v>
                </c:pt>
                <c:pt idx="54">
                  <c:v>0.204775</c:v>
                </c:pt>
                <c:pt idx="55">
                  <c:v>0.20642</c:v>
                </c:pt>
                <c:pt idx="56">
                  <c:v>0.206555</c:v>
                </c:pt>
                <c:pt idx="57">
                  <c:v>0.21149</c:v>
                </c:pt>
                <c:pt idx="58">
                  <c:v>0.211895</c:v>
                </c:pt>
                <c:pt idx="59">
                  <c:v>0.21327</c:v>
                </c:pt>
                <c:pt idx="60">
                  <c:v>0.2145</c:v>
                </c:pt>
                <c:pt idx="61">
                  <c:v>0.21368</c:v>
                </c:pt>
                <c:pt idx="62">
                  <c:v>0.21409</c:v>
                </c:pt>
                <c:pt idx="63">
                  <c:v>0.213545</c:v>
                </c:pt>
                <c:pt idx="64">
                  <c:v>0.21395</c:v>
                </c:pt>
                <c:pt idx="65">
                  <c:v>0.213405</c:v>
                </c:pt>
                <c:pt idx="66">
                  <c:v>0.21409</c:v>
                </c:pt>
                <c:pt idx="67">
                  <c:v>0.21601</c:v>
                </c:pt>
                <c:pt idx="68">
                  <c:v>0.21505</c:v>
                </c:pt>
                <c:pt idx="69">
                  <c:v>0.21697</c:v>
                </c:pt>
                <c:pt idx="70">
                  <c:v>0.21847</c:v>
                </c:pt>
                <c:pt idx="71">
                  <c:v>0.2193</c:v>
                </c:pt>
                <c:pt idx="72">
                  <c:v>0.21957</c:v>
                </c:pt>
                <c:pt idx="73">
                  <c:v>0.21971</c:v>
                </c:pt>
                <c:pt idx="74">
                  <c:v>0.21971</c:v>
                </c:pt>
                <c:pt idx="75">
                  <c:v>0.220665</c:v>
                </c:pt>
                <c:pt idx="76">
                  <c:v>0.222035</c:v>
                </c:pt>
                <c:pt idx="77">
                  <c:v>0.22217</c:v>
                </c:pt>
                <c:pt idx="78">
                  <c:v>0.22258</c:v>
                </c:pt>
                <c:pt idx="79">
                  <c:v>0.222995</c:v>
                </c:pt>
                <c:pt idx="80">
                  <c:v>0.226285</c:v>
                </c:pt>
                <c:pt idx="81">
                  <c:v>0.220665</c:v>
                </c:pt>
                <c:pt idx="82">
                  <c:v>0.224365</c:v>
                </c:pt>
                <c:pt idx="83">
                  <c:v>0.2245</c:v>
                </c:pt>
                <c:pt idx="84">
                  <c:v>0.22436</c:v>
                </c:pt>
                <c:pt idx="85">
                  <c:v>0.22272</c:v>
                </c:pt>
                <c:pt idx="86">
                  <c:v>0.222855</c:v>
                </c:pt>
                <c:pt idx="87">
                  <c:v>0.22231</c:v>
                </c:pt>
                <c:pt idx="88">
                  <c:v>0.221215</c:v>
                </c:pt>
                <c:pt idx="89">
                  <c:v>0.222035</c:v>
                </c:pt>
                <c:pt idx="90">
                  <c:v>0.220255</c:v>
                </c:pt>
                <c:pt idx="91">
                  <c:v>0.22135</c:v>
                </c:pt>
                <c:pt idx="92">
                  <c:v>0.22204</c:v>
                </c:pt>
                <c:pt idx="93">
                  <c:v>0.21957</c:v>
                </c:pt>
                <c:pt idx="94">
                  <c:v>0.224225</c:v>
                </c:pt>
                <c:pt idx="95">
                  <c:v>0.22436</c:v>
                </c:pt>
                <c:pt idx="96">
                  <c:v>0.225185</c:v>
                </c:pt>
                <c:pt idx="97">
                  <c:v>0.227515</c:v>
                </c:pt>
                <c:pt idx="98">
                  <c:v>0.22793</c:v>
                </c:pt>
                <c:pt idx="99">
                  <c:v>0.226005</c:v>
                </c:pt>
                <c:pt idx="100">
                  <c:v>0.226285</c:v>
                </c:pt>
                <c:pt idx="101">
                  <c:v>0.226145</c:v>
                </c:pt>
                <c:pt idx="102">
                  <c:v>0.22861</c:v>
                </c:pt>
                <c:pt idx="103">
                  <c:v>0.225325</c:v>
                </c:pt>
                <c:pt idx="104">
                  <c:v>0.22395</c:v>
                </c:pt>
                <c:pt idx="105">
                  <c:v>0.21902</c:v>
                </c:pt>
                <c:pt idx="106">
                  <c:v>0.22327</c:v>
                </c:pt>
                <c:pt idx="107">
                  <c:v>0.22272</c:v>
                </c:pt>
                <c:pt idx="108">
                  <c:v>0.22724</c:v>
                </c:pt>
                <c:pt idx="109">
                  <c:v>0.22354</c:v>
                </c:pt>
                <c:pt idx="110">
                  <c:v>0.222585</c:v>
                </c:pt>
                <c:pt idx="111">
                  <c:v>0.221215</c:v>
                </c:pt>
                <c:pt idx="112">
                  <c:v>0.22217</c:v>
                </c:pt>
                <c:pt idx="113">
                  <c:v>0.224225</c:v>
                </c:pt>
                <c:pt idx="114">
                  <c:v>0.22683</c:v>
                </c:pt>
                <c:pt idx="115">
                  <c:v>0.22683</c:v>
                </c:pt>
                <c:pt idx="116">
                  <c:v>0.22861</c:v>
                </c:pt>
                <c:pt idx="117">
                  <c:v>0.22793</c:v>
                </c:pt>
                <c:pt idx="118">
                  <c:v>0.23012</c:v>
                </c:pt>
                <c:pt idx="119">
                  <c:v>0.22861</c:v>
                </c:pt>
                <c:pt idx="120">
                  <c:v>0.22834</c:v>
                </c:pt>
                <c:pt idx="121">
                  <c:v>0.22984</c:v>
                </c:pt>
                <c:pt idx="122">
                  <c:v>0.230665</c:v>
                </c:pt>
                <c:pt idx="123">
                  <c:v>0.22861</c:v>
                </c:pt>
                <c:pt idx="124">
                  <c:v>0.22779</c:v>
                </c:pt>
                <c:pt idx="125">
                  <c:v>0.227105</c:v>
                </c:pt>
                <c:pt idx="126">
                  <c:v>0.22697</c:v>
                </c:pt>
                <c:pt idx="127">
                  <c:v>0.227375</c:v>
                </c:pt>
                <c:pt idx="128">
                  <c:v>0.227925</c:v>
                </c:pt>
                <c:pt idx="129">
                  <c:v>0.22642</c:v>
                </c:pt>
                <c:pt idx="130">
                  <c:v>0.227655</c:v>
                </c:pt>
                <c:pt idx="131">
                  <c:v>0.226965</c:v>
                </c:pt>
                <c:pt idx="132">
                  <c:v>0.22724</c:v>
                </c:pt>
                <c:pt idx="133">
                  <c:v>0.227105</c:v>
                </c:pt>
                <c:pt idx="134">
                  <c:v>0.227655</c:v>
                </c:pt>
                <c:pt idx="135">
                  <c:v>0.230255</c:v>
                </c:pt>
                <c:pt idx="136">
                  <c:v>0.230115</c:v>
                </c:pt>
                <c:pt idx="137">
                  <c:v>0.22916</c:v>
                </c:pt>
                <c:pt idx="138">
                  <c:v>0.230255</c:v>
                </c:pt>
                <c:pt idx="139">
                  <c:v>0.23176</c:v>
                </c:pt>
                <c:pt idx="140">
                  <c:v>0.23176</c:v>
                </c:pt>
                <c:pt idx="141">
                  <c:v>0.231765</c:v>
                </c:pt>
                <c:pt idx="142">
                  <c:v>0.2308</c:v>
                </c:pt>
                <c:pt idx="143">
                  <c:v>0.232445</c:v>
                </c:pt>
                <c:pt idx="144">
                  <c:v>0.23231</c:v>
                </c:pt>
                <c:pt idx="145">
                  <c:v>0.230255</c:v>
                </c:pt>
                <c:pt idx="146">
                  <c:v>0.22957</c:v>
                </c:pt>
                <c:pt idx="147">
                  <c:v>0.23135</c:v>
                </c:pt>
                <c:pt idx="148">
                  <c:v>0.228885</c:v>
                </c:pt>
                <c:pt idx="149">
                  <c:v>0.22902</c:v>
                </c:pt>
                <c:pt idx="150">
                  <c:v>0.228335</c:v>
                </c:pt>
                <c:pt idx="151">
                  <c:v>0.22902</c:v>
                </c:pt>
                <c:pt idx="152">
                  <c:v>0.226965</c:v>
                </c:pt>
                <c:pt idx="153">
                  <c:v>0.22738</c:v>
                </c:pt>
                <c:pt idx="154">
                  <c:v>0.229295</c:v>
                </c:pt>
                <c:pt idx="155">
                  <c:v>0.229705</c:v>
                </c:pt>
                <c:pt idx="156">
                  <c:v>0.230665</c:v>
                </c:pt>
                <c:pt idx="157">
                  <c:v>0.23176</c:v>
                </c:pt>
                <c:pt idx="158">
                  <c:v>0.23272</c:v>
                </c:pt>
                <c:pt idx="159">
                  <c:v>0.23327</c:v>
                </c:pt>
                <c:pt idx="160">
                  <c:v>0.233405</c:v>
                </c:pt>
                <c:pt idx="161">
                  <c:v>0.232855</c:v>
                </c:pt>
                <c:pt idx="162">
                  <c:v>0.231625</c:v>
                </c:pt>
                <c:pt idx="163">
                  <c:v>0.232585</c:v>
                </c:pt>
                <c:pt idx="164">
                  <c:v>0.232175</c:v>
                </c:pt>
                <c:pt idx="165">
                  <c:v>0.22971</c:v>
                </c:pt>
                <c:pt idx="166">
                  <c:v>0.229705</c:v>
                </c:pt>
                <c:pt idx="167">
                  <c:v>0.228335</c:v>
                </c:pt>
                <c:pt idx="168">
                  <c:v>0.231765</c:v>
                </c:pt>
                <c:pt idx="169">
                  <c:v>0.230935</c:v>
                </c:pt>
                <c:pt idx="170">
                  <c:v>0.232035</c:v>
                </c:pt>
                <c:pt idx="171">
                  <c:v>0.230395</c:v>
                </c:pt>
                <c:pt idx="172">
                  <c:v>0.235325</c:v>
                </c:pt>
                <c:pt idx="173">
                  <c:v>0.232445</c:v>
                </c:pt>
                <c:pt idx="174">
                  <c:v>0.22957</c:v>
                </c:pt>
                <c:pt idx="175">
                  <c:v>0.2319</c:v>
                </c:pt>
                <c:pt idx="176">
                  <c:v>0.231075</c:v>
                </c:pt>
                <c:pt idx="177">
                  <c:v>0.23053</c:v>
                </c:pt>
                <c:pt idx="178">
                  <c:v>0.232445</c:v>
                </c:pt>
                <c:pt idx="179">
                  <c:v>0.233405</c:v>
                </c:pt>
                <c:pt idx="180">
                  <c:v>0.232995</c:v>
                </c:pt>
                <c:pt idx="181">
                  <c:v>0.23327</c:v>
                </c:pt>
                <c:pt idx="182">
                  <c:v>0.23464</c:v>
                </c:pt>
                <c:pt idx="183">
                  <c:v>0.232855</c:v>
                </c:pt>
                <c:pt idx="184">
                  <c:v>0.23217</c:v>
                </c:pt>
                <c:pt idx="185">
                  <c:v>0.232035</c:v>
                </c:pt>
                <c:pt idx="186">
                  <c:v>0.235045</c:v>
                </c:pt>
                <c:pt idx="187">
                  <c:v>0.235185</c:v>
                </c:pt>
                <c:pt idx="188">
                  <c:v>0.236145</c:v>
                </c:pt>
                <c:pt idx="189">
                  <c:v>0.23423</c:v>
                </c:pt>
                <c:pt idx="190">
                  <c:v>0.232305</c:v>
                </c:pt>
                <c:pt idx="191">
                  <c:v>0.23327</c:v>
                </c:pt>
                <c:pt idx="192">
                  <c:v>0.23313</c:v>
                </c:pt>
                <c:pt idx="193">
                  <c:v>0.232305</c:v>
                </c:pt>
                <c:pt idx="194">
                  <c:v>0.23217</c:v>
                </c:pt>
                <c:pt idx="195">
                  <c:v>0.23368</c:v>
                </c:pt>
                <c:pt idx="196">
                  <c:v>0.234225</c:v>
                </c:pt>
                <c:pt idx="197">
                  <c:v>0.235185</c:v>
                </c:pt>
                <c:pt idx="198">
                  <c:v>0.235325</c:v>
                </c:pt>
                <c:pt idx="199">
                  <c:v>0.23601</c:v>
                </c:pt>
                <c:pt idx="200">
                  <c:v>0.23382</c:v>
                </c:pt>
                <c:pt idx="201">
                  <c:v>0.235185</c:v>
                </c:pt>
                <c:pt idx="202">
                  <c:v>0.23546</c:v>
                </c:pt>
                <c:pt idx="203">
                  <c:v>0.23505</c:v>
                </c:pt>
                <c:pt idx="204">
                  <c:v>0.236555</c:v>
                </c:pt>
                <c:pt idx="205">
                  <c:v>0.235595</c:v>
                </c:pt>
                <c:pt idx="206">
                  <c:v>0.235875</c:v>
                </c:pt>
                <c:pt idx="207">
                  <c:v>0.23519</c:v>
                </c:pt>
                <c:pt idx="208">
                  <c:v>0.235185</c:v>
                </c:pt>
                <c:pt idx="209">
                  <c:v>0.234775</c:v>
                </c:pt>
                <c:pt idx="210">
                  <c:v>0.234635</c:v>
                </c:pt>
                <c:pt idx="211">
                  <c:v>0.23505</c:v>
                </c:pt>
                <c:pt idx="212">
                  <c:v>0.237515</c:v>
                </c:pt>
                <c:pt idx="213">
                  <c:v>0.235045</c:v>
                </c:pt>
                <c:pt idx="214">
                  <c:v>0.23587</c:v>
                </c:pt>
                <c:pt idx="215">
                  <c:v>0.234915</c:v>
                </c:pt>
                <c:pt idx="216">
                  <c:v>0.23519</c:v>
                </c:pt>
                <c:pt idx="217">
                  <c:v>0.23491</c:v>
                </c:pt>
                <c:pt idx="218">
                  <c:v>0.236555</c:v>
                </c:pt>
                <c:pt idx="219">
                  <c:v>0.23436</c:v>
                </c:pt>
                <c:pt idx="220">
                  <c:v>0.236555</c:v>
                </c:pt>
                <c:pt idx="221">
                  <c:v>0.234915</c:v>
                </c:pt>
                <c:pt idx="222">
                  <c:v>0.235045</c:v>
                </c:pt>
                <c:pt idx="223">
                  <c:v>0.236285</c:v>
                </c:pt>
                <c:pt idx="224">
                  <c:v>0.23601</c:v>
                </c:pt>
                <c:pt idx="225">
                  <c:v>0.23683</c:v>
                </c:pt>
                <c:pt idx="226">
                  <c:v>0.236145</c:v>
                </c:pt>
                <c:pt idx="227">
                  <c:v>0.23793</c:v>
                </c:pt>
                <c:pt idx="228">
                  <c:v>0.236145</c:v>
                </c:pt>
                <c:pt idx="229">
                  <c:v>0.235325</c:v>
                </c:pt>
                <c:pt idx="230">
                  <c:v>0.23779</c:v>
                </c:pt>
                <c:pt idx="231">
                  <c:v>0.237655</c:v>
                </c:pt>
                <c:pt idx="232">
                  <c:v>0.238335</c:v>
                </c:pt>
                <c:pt idx="233">
                  <c:v>0.23779</c:v>
                </c:pt>
                <c:pt idx="234">
                  <c:v>0.235875</c:v>
                </c:pt>
                <c:pt idx="235">
                  <c:v>0.236555</c:v>
                </c:pt>
                <c:pt idx="236">
                  <c:v>0.23697</c:v>
                </c:pt>
                <c:pt idx="237">
                  <c:v>0.237515</c:v>
                </c:pt>
                <c:pt idx="238">
                  <c:v>0.236555</c:v>
                </c:pt>
                <c:pt idx="239">
                  <c:v>0.238065</c:v>
                </c:pt>
                <c:pt idx="240">
                  <c:v>0.238335</c:v>
                </c:pt>
                <c:pt idx="241">
                  <c:v>0.23943</c:v>
                </c:pt>
                <c:pt idx="242">
                  <c:v>0.239985</c:v>
                </c:pt>
                <c:pt idx="243">
                  <c:v>0.23875</c:v>
                </c:pt>
                <c:pt idx="244">
                  <c:v>0.24039</c:v>
                </c:pt>
                <c:pt idx="245">
                  <c:v>0.240115</c:v>
                </c:pt>
                <c:pt idx="246">
                  <c:v>0.240665</c:v>
                </c:pt>
                <c:pt idx="247">
                  <c:v>0.238885</c:v>
                </c:pt>
                <c:pt idx="248">
                  <c:v>0.236555</c:v>
                </c:pt>
                <c:pt idx="249">
                  <c:v>0.23697</c:v>
                </c:pt>
                <c:pt idx="250">
                  <c:v>0.237515</c:v>
                </c:pt>
                <c:pt idx="251">
                  <c:v>0.236555</c:v>
                </c:pt>
                <c:pt idx="252">
                  <c:v>0.238065</c:v>
                </c:pt>
                <c:pt idx="253">
                  <c:v>0.238335</c:v>
                </c:pt>
                <c:pt idx="254">
                  <c:v>0.23943</c:v>
                </c:pt>
                <c:pt idx="255">
                  <c:v>0.239985</c:v>
                </c:pt>
                <c:pt idx="256">
                  <c:v>0.23875</c:v>
                </c:pt>
                <c:pt idx="257">
                  <c:v>0.24039</c:v>
                </c:pt>
                <c:pt idx="258">
                  <c:v>0.240115</c:v>
                </c:pt>
                <c:pt idx="259">
                  <c:v>0.239295</c:v>
                </c:pt>
                <c:pt idx="260">
                  <c:v>0.2408</c:v>
                </c:pt>
                <c:pt idx="261">
                  <c:v>0.23902</c:v>
                </c:pt>
                <c:pt idx="262">
                  <c:v>0.24053</c:v>
                </c:pt>
                <c:pt idx="263">
                  <c:v>0.09976</c:v>
                </c:pt>
                <c:pt idx="264">
                  <c:v>0.0956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ok!$J$1</c:f>
              <c:strCache>
                <c:ptCount val="1"/>
                <c:pt idx="0">
                  <c:v>H=0.154m</c:v>
                </c:pt>
              </c:strCache>
            </c:strRef>
          </c:tx>
          <c:spPr>
            <a:ln w="25400" cap="rnd">
              <a:solidFill>
                <a:srgbClr val="00206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J$2:$J$1927</c:f>
              <c:numCache>
                <c:formatCode>General</c:formatCode>
                <c:ptCount val="1926"/>
                <c:pt idx="0">
                  <c:v>0.09684</c:v>
                </c:pt>
                <c:pt idx="1">
                  <c:v>0.09684</c:v>
                </c:pt>
                <c:pt idx="2">
                  <c:v>0.09711</c:v>
                </c:pt>
                <c:pt idx="3">
                  <c:v>0.09629</c:v>
                </c:pt>
                <c:pt idx="4">
                  <c:v>0.09711</c:v>
                </c:pt>
                <c:pt idx="5">
                  <c:v>0.09684</c:v>
                </c:pt>
                <c:pt idx="6">
                  <c:v>0.09711</c:v>
                </c:pt>
                <c:pt idx="7">
                  <c:v>0.09656</c:v>
                </c:pt>
                <c:pt idx="8">
                  <c:v>0.09574</c:v>
                </c:pt>
                <c:pt idx="9">
                  <c:v>0.09684</c:v>
                </c:pt>
                <c:pt idx="10">
                  <c:v>0.09601</c:v>
                </c:pt>
                <c:pt idx="11">
                  <c:v>0.09464</c:v>
                </c:pt>
                <c:pt idx="12">
                  <c:v>0.0993</c:v>
                </c:pt>
                <c:pt idx="13">
                  <c:v>0.09684</c:v>
                </c:pt>
                <c:pt idx="14">
                  <c:v>0.09766</c:v>
                </c:pt>
                <c:pt idx="15">
                  <c:v>0.09656</c:v>
                </c:pt>
                <c:pt idx="16">
                  <c:v>0.09656</c:v>
                </c:pt>
                <c:pt idx="17">
                  <c:v>0.09629</c:v>
                </c:pt>
                <c:pt idx="18">
                  <c:v>0.09793</c:v>
                </c:pt>
                <c:pt idx="19">
                  <c:v>0.09738</c:v>
                </c:pt>
                <c:pt idx="20">
                  <c:v>0.09738</c:v>
                </c:pt>
                <c:pt idx="21">
                  <c:v>0.09656</c:v>
                </c:pt>
                <c:pt idx="22">
                  <c:v>0.09821</c:v>
                </c:pt>
                <c:pt idx="23">
                  <c:v>0.09821</c:v>
                </c:pt>
                <c:pt idx="24">
                  <c:v>0.09903</c:v>
                </c:pt>
                <c:pt idx="25">
                  <c:v>0.10834</c:v>
                </c:pt>
                <c:pt idx="26">
                  <c:v>0.11136</c:v>
                </c:pt>
                <c:pt idx="27">
                  <c:v>0.12259</c:v>
                </c:pt>
                <c:pt idx="28">
                  <c:v>0.13163</c:v>
                </c:pt>
                <c:pt idx="29">
                  <c:v>0.13629</c:v>
                </c:pt>
                <c:pt idx="30">
                  <c:v>0.14834</c:v>
                </c:pt>
                <c:pt idx="31">
                  <c:v>0.16697</c:v>
                </c:pt>
                <c:pt idx="32">
                  <c:v>0.17354</c:v>
                </c:pt>
                <c:pt idx="33">
                  <c:v>0.18122</c:v>
                </c:pt>
                <c:pt idx="34">
                  <c:v>0.1919</c:v>
                </c:pt>
                <c:pt idx="35">
                  <c:v>0.20176</c:v>
                </c:pt>
                <c:pt idx="36">
                  <c:v>0.20615</c:v>
                </c:pt>
                <c:pt idx="37">
                  <c:v>0.20779</c:v>
                </c:pt>
                <c:pt idx="38">
                  <c:v>0.20149</c:v>
                </c:pt>
                <c:pt idx="39">
                  <c:v>0.193</c:v>
                </c:pt>
                <c:pt idx="40">
                  <c:v>0.19272</c:v>
                </c:pt>
                <c:pt idx="41">
                  <c:v>0.19574</c:v>
                </c:pt>
                <c:pt idx="42">
                  <c:v>0.20313</c:v>
                </c:pt>
                <c:pt idx="43">
                  <c:v>0.20505</c:v>
                </c:pt>
                <c:pt idx="44">
                  <c:v>0.20861</c:v>
                </c:pt>
                <c:pt idx="45">
                  <c:v>0.21026</c:v>
                </c:pt>
                <c:pt idx="46">
                  <c:v>0.21327</c:v>
                </c:pt>
                <c:pt idx="47">
                  <c:v>0.21354</c:v>
                </c:pt>
                <c:pt idx="48">
                  <c:v>0.21354</c:v>
                </c:pt>
                <c:pt idx="49">
                  <c:v>0.21601</c:v>
                </c:pt>
                <c:pt idx="50">
                  <c:v>0.21656</c:v>
                </c:pt>
                <c:pt idx="51">
                  <c:v>0.21464</c:v>
                </c:pt>
                <c:pt idx="52">
                  <c:v>0.21491</c:v>
                </c:pt>
                <c:pt idx="53">
                  <c:v>0.21464</c:v>
                </c:pt>
                <c:pt idx="54">
                  <c:v>0.21601</c:v>
                </c:pt>
                <c:pt idx="55">
                  <c:v>0.21628</c:v>
                </c:pt>
                <c:pt idx="56">
                  <c:v>0.21573</c:v>
                </c:pt>
                <c:pt idx="57">
                  <c:v>0.2182</c:v>
                </c:pt>
                <c:pt idx="58">
                  <c:v>0.21847</c:v>
                </c:pt>
                <c:pt idx="59">
                  <c:v>0.21957</c:v>
                </c:pt>
                <c:pt idx="60">
                  <c:v>0.22039</c:v>
                </c:pt>
                <c:pt idx="61">
                  <c:v>0.21902</c:v>
                </c:pt>
                <c:pt idx="62">
                  <c:v>0.22039</c:v>
                </c:pt>
                <c:pt idx="63">
                  <c:v>0.2193</c:v>
                </c:pt>
                <c:pt idx="64">
                  <c:v>0.21847</c:v>
                </c:pt>
                <c:pt idx="65">
                  <c:v>0.21847</c:v>
                </c:pt>
                <c:pt idx="66">
                  <c:v>0.21984</c:v>
                </c:pt>
                <c:pt idx="67">
                  <c:v>0.22094</c:v>
                </c:pt>
                <c:pt idx="68">
                  <c:v>0.22341</c:v>
                </c:pt>
                <c:pt idx="69">
                  <c:v>0.2256</c:v>
                </c:pt>
                <c:pt idx="70">
                  <c:v>0.23025</c:v>
                </c:pt>
                <c:pt idx="71">
                  <c:v>0.22834</c:v>
                </c:pt>
                <c:pt idx="72">
                  <c:v>0.23245</c:v>
                </c:pt>
                <c:pt idx="73">
                  <c:v>0.23245</c:v>
                </c:pt>
                <c:pt idx="74">
                  <c:v>0.2319</c:v>
                </c:pt>
                <c:pt idx="75">
                  <c:v>0.23299</c:v>
                </c:pt>
                <c:pt idx="76">
                  <c:v>0.23135</c:v>
                </c:pt>
                <c:pt idx="77">
                  <c:v>0.23162</c:v>
                </c:pt>
                <c:pt idx="78">
                  <c:v>0.23162</c:v>
                </c:pt>
                <c:pt idx="79">
                  <c:v>0.23053</c:v>
                </c:pt>
                <c:pt idx="80">
                  <c:v>0.23053</c:v>
                </c:pt>
                <c:pt idx="81">
                  <c:v>0.23162</c:v>
                </c:pt>
                <c:pt idx="82">
                  <c:v>0.2319</c:v>
                </c:pt>
                <c:pt idx="83">
                  <c:v>0.23217</c:v>
                </c:pt>
                <c:pt idx="84">
                  <c:v>0.23299</c:v>
                </c:pt>
                <c:pt idx="85">
                  <c:v>0.23135</c:v>
                </c:pt>
                <c:pt idx="86">
                  <c:v>0.23354</c:v>
                </c:pt>
                <c:pt idx="87">
                  <c:v>0.23354</c:v>
                </c:pt>
                <c:pt idx="88">
                  <c:v>0.23354</c:v>
                </c:pt>
                <c:pt idx="89">
                  <c:v>0.23464</c:v>
                </c:pt>
                <c:pt idx="90">
                  <c:v>0.23327</c:v>
                </c:pt>
                <c:pt idx="91">
                  <c:v>0.23464</c:v>
                </c:pt>
                <c:pt idx="92">
                  <c:v>0.23382</c:v>
                </c:pt>
                <c:pt idx="93">
                  <c:v>0.22724</c:v>
                </c:pt>
                <c:pt idx="94">
                  <c:v>0.23272</c:v>
                </c:pt>
                <c:pt idx="95">
                  <c:v>0.23299</c:v>
                </c:pt>
                <c:pt idx="96">
                  <c:v>0.23135</c:v>
                </c:pt>
                <c:pt idx="97">
                  <c:v>0.23409</c:v>
                </c:pt>
                <c:pt idx="98">
                  <c:v>0.23382</c:v>
                </c:pt>
                <c:pt idx="99">
                  <c:v>0.23162</c:v>
                </c:pt>
                <c:pt idx="100">
                  <c:v>0.23245</c:v>
                </c:pt>
                <c:pt idx="101">
                  <c:v>0.23327</c:v>
                </c:pt>
                <c:pt idx="102">
                  <c:v>0.23847</c:v>
                </c:pt>
                <c:pt idx="103">
                  <c:v>0.23409</c:v>
                </c:pt>
                <c:pt idx="104">
                  <c:v>0.23491</c:v>
                </c:pt>
                <c:pt idx="105">
                  <c:v>0.22587</c:v>
                </c:pt>
                <c:pt idx="106">
                  <c:v>0.23491</c:v>
                </c:pt>
                <c:pt idx="107">
                  <c:v>0.23491</c:v>
                </c:pt>
                <c:pt idx="108">
                  <c:v>0.24176</c:v>
                </c:pt>
                <c:pt idx="109">
                  <c:v>0.23765</c:v>
                </c:pt>
                <c:pt idx="110">
                  <c:v>0.23491</c:v>
                </c:pt>
                <c:pt idx="111">
                  <c:v>0.23272</c:v>
                </c:pt>
                <c:pt idx="112">
                  <c:v>0.23354</c:v>
                </c:pt>
                <c:pt idx="113">
                  <c:v>0.23546</c:v>
                </c:pt>
                <c:pt idx="114">
                  <c:v>0.2382</c:v>
                </c:pt>
                <c:pt idx="115">
                  <c:v>0.23628</c:v>
                </c:pt>
                <c:pt idx="116">
                  <c:v>0.2371</c:v>
                </c:pt>
                <c:pt idx="117">
                  <c:v>0.23656</c:v>
                </c:pt>
                <c:pt idx="118">
                  <c:v>0.23875</c:v>
                </c:pt>
                <c:pt idx="119">
                  <c:v>0.23738</c:v>
                </c:pt>
                <c:pt idx="120">
                  <c:v>0.24012</c:v>
                </c:pt>
                <c:pt idx="121">
                  <c:v>0.23984</c:v>
                </c:pt>
                <c:pt idx="122">
                  <c:v>0.24203</c:v>
                </c:pt>
                <c:pt idx="123">
                  <c:v>0.24039</c:v>
                </c:pt>
                <c:pt idx="124">
                  <c:v>0.24094</c:v>
                </c:pt>
                <c:pt idx="125">
                  <c:v>0.23957</c:v>
                </c:pt>
                <c:pt idx="126">
                  <c:v>0.24012</c:v>
                </c:pt>
                <c:pt idx="127">
                  <c:v>0.24121</c:v>
                </c:pt>
                <c:pt idx="128">
                  <c:v>0.24258</c:v>
                </c:pt>
                <c:pt idx="129">
                  <c:v>0.24094</c:v>
                </c:pt>
                <c:pt idx="130">
                  <c:v>0.24067</c:v>
                </c:pt>
                <c:pt idx="131">
                  <c:v>0.23957</c:v>
                </c:pt>
                <c:pt idx="132">
                  <c:v>0.2382</c:v>
                </c:pt>
                <c:pt idx="133">
                  <c:v>0.23793</c:v>
                </c:pt>
                <c:pt idx="134">
                  <c:v>0.23738</c:v>
                </c:pt>
                <c:pt idx="135">
                  <c:v>0.24067</c:v>
                </c:pt>
                <c:pt idx="136">
                  <c:v>0.23984</c:v>
                </c:pt>
                <c:pt idx="137">
                  <c:v>0.23793</c:v>
                </c:pt>
                <c:pt idx="138">
                  <c:v>0.23984</c:v>
                </c:pt>
                <c:pt idx="139">
                  <c:v>0.24094</c:v>
                </c:pt>
                <c:pt idx="140">
                  <c:v>0.24121</c:v>
                </c:pt>
                <c:pt idx="141">
                  <c:v>0.24067</c:v>
                </c:pt>
                <c:pt idx="142">
                  <c:v>0.24121</c:v>
                </c:pt>
                <c:pt idx="143">
                  <c:v>0.24121</c:v>
                </c:pt>
                <c:pt idx="144">
                  <c:v>0.24067</c:v>
                </c:pt>
                <c:pt idx="145">
                  <c:v>0.24121</c:v>
                </c:pt>
                <c:pt idx="146">
                  <c:v>0.24149</c:v>
                </c:pt>
                <c:pt idx="147">
                  <c:v>0.2434</c:v>
                </c:pt>
                <c:pt idx="148">
                  <c:v>0.24121</c:v>
                </c:pt>
                <c:pt idx="149">
                  <c:v>0.24121</c:v>
                </c:pt>
                <c:pt idx="150">
                  <c:v>0.23984</c:v>
                </c:pt>
                <c:pt idx="151">
                  <c:v>0.24121</c:v>
                </c:pt>
                <c:pt idx="152">
                  <c:v>0.23847</c:v>
                </c:pt>
                <c:pt idx="153">
                  <c:v>0.23738</c:v>
                </c:pt>
                <c:pt idx="154">
                  <c:v>0.23902</c:v>
                </c:pt>
                <c:pt idx="155">
                  <c:v>0.24039</c:v>
                </c:pt>
                <c:pt idx="156">
                  <c:v>0.24149</c:v>
                </c:pt>
                <c:pt idx="157">
                  <c:v>0.24121</c:v>
                </c:pt>
                <c:pt idx="158">
                  <c:v>0.24121</c:v>
                </c:pt>
                <c:pt idx="159">
                  <c:v>0.24149</c:v>
                </c:pt>
                <c:pt idx="160">
                  <c:v>0.24203</c:v>
                </c:pt>
                <c:pt idx="161">
                  <c:v>0.24121</c:v>
                </c:pt>
                <c:pt idx="162">
                  <c:v>0.24149</c:v>
                </c:pt>
                <c:pt idx="163">
                  <c:v>0.24176</c:v>
                </c:pt>
                <c:pt idx="164">
                  <c:v>0.24149</c:v>
                </c:pt>
                <c:pt idx="165">
                  <c:v>0.23793</c:v>
                </c:pt>
                <c:pt idx="166">
                  <c:v>0.24094</c:v>
                </c:pt>
                <c:pt idx="167">
                  <c:v>0.23683</c:v>
                </c:pt>
                <c:pt idx="168">
                  <c:v>0.24286</c:v>
                </c:pt>
                <c:pt idx="169">
                  <c:v>0.24203</c:v>
                </c:pt>
                <c:pt idx="170">
                  <c:v>0.24176</c:v>
                </c:pt>
                <c:pt idx="171">
                  <c:v>0.24149</c:v>
                </c:pt>
                <c:pt idx="172">
                  <c:v>0.24423</c:v>
                </c:pt>
                <c:pt idx="173">
                  <c:v>0.24231</c:v>
                </c:pt>
                <c:pt idx="174">
                  <c:v>0.23875</c:v>
                </c:pt>
                <c:pt idx="175">
                  <c:v>0.24231</c:v>
                </c:pt>
                <c:pt idx="176">
                  <c:v>0.24231</c:v>
                </c:pt>
                <c:pt idx="177">
                  <c:v>0.24231</c:v>
                </c:pt>
                <c:pt idx="178">
                  <c:v>0.2445</c:v>
                </c:pt>
                <c:pt idx="179">
                  <c:v>0.24587</c:v>
                </c:pt>
                <c:pt idx="180">
                  <c:v>0.24587</c:v>
                </c:pt>
                <c:pt idx="181">
                  <c:v>0.24505</c:v>
                </c:pt>
                <c:pt idx="182">
                  <c:v>0.24724</c:v>
                </c:pt>
                <c:pt idx="183">
                  <c:v>0.24477</c:v>
                </c:pt>
                <c:pt idx="184">
                  <c:v>0.24477</c:v>
                </c:pt>
                <c:pt idx="185">
                  <c:v>0.24121</c:v>
                </c:pt>
                <c:pt idx="186">
                  <c:v>0.24614</c:v>
                </c:pt>
                <c:pt idx="187">
                  <c:v>0.24779</c:v>
                </c:pt>
                <c:pt idx="188">
                  <c:v>0.24697</c:v>
                </c:pt>
                <c:pt idx="189">
                  <c:v>0.2456</c:v>
                </c:pt>
                <c:pt idx="190">
                  <c:v>0.2434</c:v>
                </c:pt>
                <c:pt idx="191">
                  <c:v>0.24505</c:v>
                </c:pt>
                <c:pt idx="192">
                  <c:v>0.24532</c:v>
                </c:pt>
                <c:pt idx="193">
                  <c:v>0.24477</c:v>
                </c:pt>
                <c:pt idx="194">
                  <c:v>0.24313</c:v>
                </c:pt>
                <c:pt idx="195">
                  <c:v>0.24532</c:v>
                </c:pt>
                <c:pt idx="196">
                  <c:v>0.24587</c:v>
                </c:pt>
                <c:pt idx="197">
                  <c:v>0.24724</c:v>
                </c:pt>
                <c:pt idx="198">
                  <c:v>0.24834</c:v>
                </c:pt>
                <c:pt idx="199">
                  <c:v>0.24861</c:v>
                </c:pt>
                <c:pt idx="200">
                  <c:v>0.2456</c:v>
                </c:pt>
                <c:pt idx="201">
                  <c:v>0.24806</c:v>
                </c:pt>
                <c:pt idx="202">
                  <c:v>0.24834</c:v>
                </c:pt>
                <c:pt idx="203">
                  <c:v>0.24834</c:v>
                </c:pt>
                <c:pt idx="204">
                  <c:v>0.25162</c:v>
                </c:pt>
                <c:pt idx="205">
                  <c:v>0.24861</c:v>
                </c:pt>
                <c:pt idx="206">
                  <c:v>0.24834</c:v>
                </c:pt>
                <c:pt idx="207">
                  <c:v>0.24834</c:v>
                </c:pt>
                <c:pt idx="208">
                  <c:v>0.24806</c:v>
                </c:pt>
                <c:pt idx="209">
                  <c:v>0.24806</c:v>
                </c:pt>
                <c:pt idx="210">
                  <c:v>0.24888</c:v>
                </c:pt>
                <c:pt idx="211">
                  <c:v>0.24834</c:v>
                </c:pt>
                <c:pt idx="212">
                  <c:v>0.24861</c:v>
                </c:pt>
                <c:pt idx="213">
                  <c:v>0.24751</c:v>
                </c:pt>
                <c:pt idx="214">
                  <c:v>0.24724</c:v>
                </c:pt>
                <c:pt idx="215">
                  <c:v>0.24697</c:v>
                </c:pt>
                <c:pt idx="216">
                  <c:v>0.2456</c:v>
                </c:pt>
                <c:pt idx="217">
                  <c:v>0.24532</c:v>
                </c:pt>
                <c:pt idx="218">
                  <c:v>0.24806</c:v>
                </c:pt>
                <c:pt idx="219">
                  <c:v>0.24614</c:v>
                </c:pt>
                <c:pt idx="220">
                  <c:v>0.24779</c:v>
                </c:pt>
                <c:pt idx="221">
                  <c:v>0.24916</c:v>
                </c:pt>
                <c:pt idx="222">
                  <c:v>0.25162</c:v>
                </c:pt>
                <c:pt idx="223">
                  <c:v>0.2519</c:v>
                </c:pt>
                <c:pt idx="224">
                  <c:v>0.2519</c:v>
                </c:pt>
                <c:pt idx="225">
                  <c:v>0.25162</c:v>
                </c:pt>
                <c:pt idx="226">
                  <c:v>0.2508</c:v>
                </c:pt>
                <c:pt idx="227">
                  <c:v>0.25108</c:v>
                </c:pt>
                <c:pt idx="228">
                  <c:v>0.25025</c:v>
                </c:pt>
                <c:pt idx="229">
                  <c:v>0.24834</c:v>
                </c:pt>
                <c:pt idx="230">
                  <c:v>0.25053</c:v>
                </c:pt>
                <c:pt idx="231">
                  <c:v>0.24971</c:v>
                </c:pt>
                <c:pt idx="232">
                  <c:v>0.24998</c:v>
                </c:pt>
                <c:pt idx="233">
                  <c:v>0.24916</c:v>
                </c:pt>
                <c:pt idx="234">
                  <c:v>0.24834</c:v>
                </c:pt>
                <c:pt idx="235">
                  <c:v>0.24861</c:v>
                </c:pt>
                <c:pt idx="236">
                  <c:v>0.24971</c:v>
                </c:pt>
                <c:pt idx="237">
                  <c:v>0.25025</c:v>
                </c:pt>
                <c:pt idx="238">
                  <c:v>0.24861</c:v>
                </c:pt>
                <c:pt idx="239">
                  <c:v>0.25108</c:v>
                </c:pt>
                <c:pt idx="240">
                  <c:v>0.25135</c:v>
                </c:pt>
                <c:pt idx="241">
                  <c:v>0.25299</c:v>
                </c:pt>
                <c:pt idx="242">
                  <c:v>0.25382</c:v>
                </c:pt>
                <c:pt idx="243">
                  <c:v>0.25135</c:v>
                </c:pt>
                <c:pt idx="244">
                  <c:v>0.25518</c:v>
                </c:pt>
                <c:pt idx="245">
                  <c:v>0.25436</c:v>
                </c:pt>
                <c:pt idx="246">
                  <c:v>0.25491</c:v>
                </c:pt>
                <c:pt idx="247">
                  <c:v>0.25436</c:v>
                </c:pt>
                <c:pt idx="248">
                  <c:v>0.24861</c:v>
                </c:pt>
                <c:pt idx="249">
                  <c:v>0.24971</c:v>
                </c:pt>
                <c:pt idx="250">
                  <c:v>0.25025</c:v>
                </c:pt>
                <c:pt idx="251">
                  <c:v>0.24861</c:v>
                </c:pt>
                <c:pt idx="252">
                  <c:v>0.25108</c:v>
                </c:pt>
                <c:pt idx="253">
                  <c:v>0.25135</c:v>
                </c:pt>
                <c:pt idx="254">
                  <c:v>0.25299</c:v>
                </c:pt>
                <c:pt idx="255">
                  <c:v>0.25382</c:v>
                </c:pt>
                <c:pt idx="256">
                  <c:v>0.25135</c:v>
                </c:pt>
                <c:pt idx="257">
                  <c:v>0.25518</c:v>
                </c:pt>
                <c:pt idx="258">
                  <c:v>0.25436</c:v>
                </c:pt>
                <c:pt idx="259">
                  <c:v>0.25491</c:v>
                </c:pt>
                <c:pt idx="260">
                  <c:v>0.25436</c:v>
                </c:pt>
                <c:pt idx="261">
                  <c:v>0.25299</c:v>
                </c:pt>
                <c:pt idx="262">
                  <c:v>0.25382</c:v>
                </c:pt>
                <c:pt idx="263">
                  <c:v>0.25382</c:v>
                </c:pt>
                <c:pt idx="264">
                  <c:v>0.2456</c:v>
                </c:pt>
                <c:pt idx="265">
                  <c:v>-0.0543</c:v>
                </c:pt>
                <c:pt idx="266">
                  <c:v>-0.0543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ok!$K$1</c:f>
              <c:strCache>
                <c:ptCount val="1"/>
                <c:pt idx="0">
                  <c:v>H=0.162m</c:v>
                </c:pt>
              </c:strCache>
            </c:strRef>
          </c:tx>
          <c:spPr>
            <a:ln w="25400" cap="rnd">
              <a:solidFill>
                <a:schemeClr val="accent3">
                  <a:lumMod val="75000"/>
                </a:schemeClr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K$2:$K$1927</c:f>
              <c:numCache>
                <c:formatCode>General</c:formatCode>
                <c:ptCount val="1926"/>
                <c:pt idx="0">
                  <c:v>0.09766</c:v>
                </c:pt>
                <c:pt idx="1">
                  <c:v>0.09875</c:v>
                </c:pt>
                <c:pt idx="2">
                  <c:v>0.09738</c:v>
                </c:pt>
                <c:pt idx="3">
                  <c:v>0.09821</c:v>
                </c:pt>
                <c:pt idx="4">
                  <c:v>0.09793</c:v>
                </c:pt>
                <c:pt idx="5">
                  <c:v>0.09903</c:v>
                </c:pt>
                <c:pt idx="6">
                  <c:v>0.09875</c:v>
                </c:pt>
                <c:pt idx="7">
                  <c:v>0.09519</c:v>
                </c:pt>
                <c:pt idx="8">
                  <c:v>0.09848</c:v>
                </c:pt>
                <c:pt idx="9">
                  <c:v>0.09848</c:v>
                </c:pt>
                <c:pt idx="10">
                  <c:v>0.10204</c:v>
                </c:pt>
                <c:pt idx="11">
                  <c:v>0.09793</c:v>
                </c:pt>
                <c:pt idx="12">
                  <c:v>0.09766</c:v>
                </c:pt>
                <c:pt idx="13">
                  <c:v>0.09766</c:v>
                </c:pt>
                <c:pt idx="14">
                  <c:v>0.09875</c:v>
                </c:pt>
                <c:pt idx="15">
                  <c:v>0.09766</c:v>
                </c:pt>
                <c:pt idx="16">
                  <c:v>0.09903</c:v>
                </c:pt>
                <c:pt idx="17">
                  <c:v>0.09875</c:v>
                </c:pt>
                <c:pt idx="18">
                  <c:v>0.09684</c:v>
                </c:pt>
                <c:pt idx="19">
                  <c:v>0.09848</c:v>
                </c:pt>
                <c:pt idx="20">
                  <c:v>0.09848</c:v>
                </c:pt>
                <c:pt idx="21">
                  <c:v>0.09848</c:v>
                </c:pt>
                <c:pt idx="22">
                  <c:v>0.09875</c:v>
                </c:pt>
                <c:pt idx="23">
                  <c:v>0.09766</c:v>
                </c:pt>
                <c:pt idx="24">
                  <c:v>0.09875</c:v>
                </c:pt>
                <c:pt idx="25">
                  <c:v>0.09957</c:v>
                </c:pt>
                <c:pt idx="26">
                  <c:v>0.09985</c:v>
                </c:pt>
                <c:pt idx="27">
                  <c:v>0.10204</c:v>
                </c:pt>
                <c:pt idx="28">
                  <c:v>0.12067</c:v>
                </c:pt>
                <c:pt idx="29">
                  <c:v>0.13245</c:v>
                </c:pt>
                <c:pt idx="30">
                  <c:v>0.15519</c:v>
                </c:pt>
                <c:pt idx="31">
                  <c:v>0.16533</c:v>
                </c:pt>
                <c:pt idx="32">
                  <c:v>0.1708</c:v>
                </c:pt>
                <c:pt idx="33">
                  <c:v>0.18231</c:v>
                </c:pt>
                <c:pt idx="34">
                  <c:v>0.18259</c:v>
                </c:pt>
                <c:pt idx="35">
                  <c:v>0.18286</c:v>
                </c:pt>
                <c:pt idx="36">
                  <c:v>0.18724</c:v>
                </c:pt>
                <c:pt idx="37">
                  <c:v>0.19711</c:v>
                </c:pt>
                <c:pt idx="38">
                  <c:v>0.20998</c:v>
                </c:pt>
                <c:pt idx="39">
                  <c:v>0.21217</c:v>
                </c:pt>
                <c:pt idx="40">
                  <c:v>0.21738</c:v>
                </c:pt>
                <c:pt idx="41">
                  <c:v>0.21628</c:v>
                </c:pt>
                <c:pt idx="42">
                  <c:v>0.22094</c:v>
                </c:pt>
                <c:pt idx="43">
                  <c:v>0.22888</c:v>
                </c:pt>
                <c:pt idx="44">
                  <c:v>0.23519</c:v>
                </c:pt>
                <c:pt idx="45">
                  <c:v>0.23656</c:v>
                </c:pt>
                <c:pt idx="46">
                  <c:v>0.23683</c:v>
                </c:pt>
                <c:pt idx="47">
                  <c:v>0.23245</c:v>
                </c:pt>
                <c:pt idx="48">
                  <c:v>0.22916</c:v>
                </c:pt>
                <c:pt idx="49">
                  <c:v>0.22313</c:v>
                </c:pt>
                <c:pt idx="50">
                  <c:v>0.22286</c:v>
                </c:pt>
                <c:pt idx="51">
                  <c:v>0.2256</c:v>
                </c:pt>
                <c:pt idx="52">
                  <c:v>0.22751</c:v>
                </c:pt>
                <c:pt idx="53">
                  <c:v>0.22505</c:v>
                </c:pt>
                <c:pt idx="54">
                  <c:v>0.22587</c:v>
                </c:pt>
                <c:pt idx="55">
                  <c:v>0.22615</c:v>
                </c:pt>
                <c:pt idx="56">
                  <c:v>0.22998</c:v>
                </c:pt>
                <c:pt idx="57">
                  <c:v>0.23135</c:v>
                </c:pt>
                <c:pt idx="58">
                  <c:v>0.2319</c:v>
                </c:pt>
                <c:pt idx="59">
                  <c:v>0.23217</c:v>
                </c:pt>
                <c:pt idx="60">
                  <c:v>0.23162</c:v>
                </c:pt>
                <c:pt idx="61">
                  <c:v>0.23245</c:v>
                </c:pt>
                <c:pt idx="62">
                  <c:v>0.23162</c:v>
                </c:pt>
                <c:pt idx="63">
                  <c:v>0.23409</c:v>
                </c:pt>
                <c:pt idx="64">
                  <c:v>0.23436</c:v>
                </c:pt>
                <c:pt idx="65">
                  <c:v>0.24067</c:v>
                </c:pt>
                <c:pt idx="66">
                  <c:v>0.23519</c:v>
                </c:pt>
                <c:pt idx="67">
                  <c:v>0.23628</c:v>
                </c:pt>
                <c:pt idx="68">
                  <c:v>0.23765</c:v>
                </c:pt>
                <c:pt idx="69">
                  <c:v>0.24039</c:v>
                </c:pt>
                <c:pt idx="70">
                  <c:v>0.24395</c:v>
                </c:pt>
                <c:pt idx="71">
                  <c:v>0.24477</c:v>
                </c:pt>
                <c:pt idx="72">
                  <c:v>0.24505</c:v>
                </c:pt>
                <c:pt idx="73">
                  <c:v>0.24203</c:v>
                </c:pt>
                <c:pt idx="74">
                  <c:v>0.23847</c:v>
                </c:pt>
                <c:pt idx="75">
                  <c:v>0.23793</c:v>
                </c:pt>
                <c:pt idx="76">
                  <c:v>0.2371</c:v>
                </c:pt>
                <c:pt idx="77">
                  <c:v>0.2382</c:v>
                </c:pt>
                <c:pt idx="78">
                  <c:v>0.23765</c:v>
                </c:pt>
                <c:pt idx="79">
                  <c:v>0.23793</c:v>
                </c:pt>
                <c:pt idx="80">
                  <c:v>0.23957</c:v>
                </c:pt>
                <c:pt idx="81">
                  <c:v>0.24231</c:v>
                </c:pt>
                <c:pt idx="82">
                  <c:v>0.24313</c:v>
                </c:pt>
                <c:pt idx="83">
                  <c:v>0.2434</c:v>
                </c:pt>
                <c:pt idx="84">
                  <c:v>0.24423</c:v>
                </c:pt>
                <c:pt idx="85">
                  <c:v>0.24477</c:v>
                </c:pt>
                <c:pt idx="86">
                  <c:v>0.2445</c:v>
                </c:pt>
                <c:pt idx="87">
                  <c:v>0.24532</c:v>
                </c:pt>
                <c:pt idx="88">
                  <c:v>0.24395</c:v>
                </c:pt>
                <c:pt idx="89">
                  <c:v>0.24505</c:v>
                </c:pt>
                <c:pt idx="90">
                  <c:v>0.24532</c:v>
                </c:pt>
                <c:pt idx="91">
                  <c:v>0.24286</c:v>
                </c:pt>
                <c:pt idx="92">
                  <c:v>0.24505</c:v>
                </c:pt>
                <c:pt idx="93">
                  <c:v>0.2456</c:v>
                </c:pt>
                <c:pt idx="94">
                  <c:v>0.24477</c:v>
                </c:pt>
                <c:pt idx="95">
                  <c:v>0.24395</c:v>
                </c:pt>
                <c:pt idx="96">
                  <c:v>0.24477</c:v>
                </c:pt>
                <c:pt idx="97">
                  <c:v>0.24368</c:v>
                </c:pt>
                <c:pt idx="98">
                  <c:v>0.24614</c:v>
                </c:pt>
                <c:pt idx="99">
                  <c:v>0.24423</c:v>
                </c:pt>
                <c:pt idx="100">
                  <c:v>0.24669</c:v>
                </c:pt>
                <c:pt idx="101">
                  <c:v>0.24751</c:v>
                </c:pt>
                <c:pt idx="102">
                  <c:v>0.24669</c:v>
                </c:pt>
                <c:pt idx="103">
                  <c:v>0.24751</c:v>
                </c:pt>
                <c:pt idx="104">
                  <c:v>0.24724</c:v>
                </c:pt>
                <c:pt idx="105">
                  <c:v>0.24724</c:v>
                </c:pt>
                <c:pt idx="106">
                  <c:v>0.24943</c:v>
                </c:pt>
                <c:pt idx="107">
                  <c:v>0.24751</c:v>
                </c:pt>
                <c:pt idx="108">
                  <c:v>0.24779</c:v>
                </c:pt>
                <c:pt idx="109">
                  <c:v>0.25025</c:v>
                </c:pt>
                <c:pt idx="110">
                  <c:v>0.24751</c:v>
                </c:pt>
                <c:pt idx="111">
                  <c:v>0.24806</c:v>
                </c:pt>
                <c:pt idx="112">
                  <c:v>0.24395</c:v>
                </c:pt>
                <c:pt idx="113">
                  <c:v>0.24697</c:v>
                </c:pt>
                <c:pt idx="114">
                  <c:v>0.24724</c:v>
                </c:pt>
                <c:pt idx="115">
                  <c:v>0.24697</c:v>
                </c:pt>
                <c:pt idx="116">
                  <c:v>0.24724</c:v>
                </c:pt>
                <c:pt idx="117">
                  <c:v>0.24861</c:v>
                </c:pt>
                <c:pt idx="118">
                  <c:v>0.25217</c:v>
                </c:pt>
                <c:pt idx="119">
                  <c:v>0.25655</c:v>
                </c:pt>
                <c:pt idx="120">
                  <c:v>0.2571</c:v>
                </c:pt>
                <c:pt idx="121">
                  <c:v>0.25847</c:v>
                </c:pt>
                <c:pt idx="122">
                  <c:v>0.25738</c:v>
                </c:pt>
                <c:pt idx="123">
                  <c:v>0.2571</c:v>
                </c:pt>
                <c:pt idx="124">
                  <c:v>0.25902</c:v>
                </c:pt>
                <c:pt idx="125">
                  <c:v>0.2571</c:v>
                </c:pt>
                <c:pt idx="126">
                  <c:v>0.25655</c:v>
                </c:pt>
                <c:pt idx="127">
                  <c:v>0.25601</c:v>
                </c:pt>
                <c:pt idx="128">
                  <c:v>0.25436</c:v>
                </c:pt>
                <c:pt idx="129">
                  <c:v>0.25382</c:v>
                </c:pt>
                <c:pt idx="130">
                  <c:v>0.25436</c:v>
                </c:pt>
                <c:pt idx="131">
                  <c:v>0.2571</c:v>
                </c:pt>
                <c:pt idx="132">
                  <c:v>0.25409</c:v>
                </c:pt>
                <c:pt idx="133">
                  <c:v>0.2582</c:v>
                </c:pt>
                <c:pt idx="134">
                  <c:v>0.2582</c:v>
                </c:pt>
                <c:pt idx="135">
                  <c:v>0.25929</c:v>
                </c:pt>
                <c:pt idx="136">
                  <c:v>0.25902</c:v>
                </c:pt>
                <c:pt idx="137">
                  <c:v>0.2582</c:v>
                </c:pt>
                <c:pt idx="138">
                  <c:v>0.26231</c:v>
                </c:pt>
                <c:pt idx="139">
                  <c:v>0.25765</c:v>
                </c:pt>
                <c:pt idx="140">
                  <c:v>0.2571</c:v>
                </c:pt>
                <c:pt idx="141">
                  <c:v>0.25354</c:v>
                </c:pt>
                <c:pt idx="142">
                  <c:v>0.25272</c:v>
                </c:pt>
                <c:pt idx="143">
                  <c:v>0.25217</c:v>
                </c:pt>
                <c:pt idx="144">
                  <c:v>0.25464</c:v>
                </c:pt>
                <c:pt idx="145">
                  <c:v>0.25518</c:v>
                </c:pt>
                <c:pt idx="146">
                  <c:v>0.25628</c:v>
                </c:pt>
                <c:pt idx="147">
                  <c:v>0.25409</c:v>
                </c:pt>
                <c:pt idx="148">
                  <c:v>0.25436</c:v>
                </c:pt>
                <c:pt idx="149">
                  <c:v>0.25792</c:v>
                </c:pt>
                <c:pt idx="150">
                  <c:v>0.25601</c:v>
                </c:pt>
                <c:pt idx="151">
                  <c:v>0.25601</c:v>
                </c:pt>
                <c:pt idx="152">
                  <c:v>0.25546</c:v>
                </c:pt>
                <c:pt idx="153">
                  <c:v>0.25409</c:v>
                </c:pt>
                <c:pt idx="154">
                  <c:v>0.25573</c:v>
                </c:pt>
                <c:pt idx="155">
                  <c:v>0.25491</c:v>
                </c:pt>
                <c:pt idx="156">
                  <c:v>0.25765</c:v>
                </c:pt>
                <c:pt idx="157">
                  <c:v>0.25738</c:v>
                </c:pt>
                <c:pt idx="158">
                  <c:v>0.25573</c:v>
                </c:pt>
                <c:pt idx="159">
                  <c:v>0.25875</c:v>
                </c:pt>
                <c:pt idx="160">
                  <c:v>0.2582</c:v>
                </c:pt>
                <c:pt idx="161">
                  <c:v>0.25683</c:v>
                </c:pt>
                <c:pt idx="162">
                  <c:v>0.2571</c:v>
                </c:pt>
                <c:pt idx="163">
                  <c:v>0.25792</c:v>
                </c:pt>
                <c:pt idx="164">
                  <c:v>0.25875</c:v>
                </c:pt>
                <c:pt idx="165">
                  <c:v>0.2571</c:v>
                </c:pt>
                <c:pt idx="166">
                  <c:v>0.2571</c:v>
                </c:pt>
                <c:pt idx="167">
                  <c:v>0.25738</c:v>
                </c:pt>
                <c:pt idx="168">
                  <c:v>0.25683</c:v>
                </c:pt>
                <c:pt idx="169">
                  <c:v>0.25655</c:v>
                </c:pt>
                <c:pt idx="170">
                  <c:v>0.25518</c:v>
                </c:pt>
                <c:pt idx="171">
                  <c:v>0.25655</c:v>
                </c:pt>
                <c:pt idx="172">
                  <c:v>0.25929</c:v>
                </c:pt>
                <c:pt idx="173">
                  <c:v>0.2582</c:v>
                </c:pt>
                <c:pt idx="174">
                  <c:v>0.26121</c:v>
                </c:pt>
                <c:pt idx="175">
                  <c:v>0.2582</c:v>
                </c:pt>
                <c:pt idx="176">
                  <c:v>0.2582</c:v>
                </c:pt>
                <c:pt idx="177">
                  <c:v>0.25491</c:v>
                </c:pt>
                <c:pt idx="178">
                  <c:v>0.25792</c:v>
                </c:pt>
                <c:pt idx="179">
                  <c:v>0.25409</c:v>
                </c:pt>
                <c:pt idx="180">
                  <c:v>0.25902</c:v>
                </c:pt>
                <c:pt idx="181">
                  <c:v>0.25765</c:v>
                </c:pt>
                <c:pt idx="182">
                  <c:v>0.25765</c:v>
                </c:pt>
                <c:pt idx="183">
                  <c:v>0.25875</c:v>
                </c:pt>
                <c:pt idx="184">
                  <c:v>0.2582</c:v>
                </c:pt>
                <c:pt idx="185">
                  <c:v>0.25655</c:v>
                </c:pt>
                <c:pt idx="186">
                  <c:v>0.25765</c:v>
                </c:pt>
                <c:pt idx="187">
                  <c:v>0.25875</c:v>
                </c:pt>
                <c:pt idx="188">
                  <c:v>0.25765</c:v>
                </c:pt>
                <c:pt idx="189">
                  <c:v>0.25546</c:v>
                </c:pt>
                <c:pt idx="190">
                  <c:v>0.25628</c:v>
                </c:pt>
                <c:pt idx="191">
                  <c:v>0.25601</c:v>
                </c:pt>
                <c:pt idx="192">
                  <c:v>0.25464</c:v>
                </c:pt>
                <c:pt idx="193">
                  <c:v>0.25272</c:v>
                </c:pt>
                <c:pt idx="194">
                  <c:v>0.25436</c:v>
                </c:pt>
                <c:pt idx="195">
                  <c:v>0.25573</c:v>
                </c:pt>
                <c:pt idx="196">
                  <c:v>0.25683</c:v>
                </c:pt>
                <c:pt idx="197">
                  <c:v>0.25601</c:v>
                </c:pt>
                <c:pt idx="198">
                  <c:v>0.25491</c:v>
                </c:pt>
                <c:pt idx="199">
                  <c:v>0.25655</c:v>
                </c:pt>
                <c:pt idx="200">
                  <c:v>0.25382</c:v>
                </c:pt>
                <c:pt idx="201">
                  <c:v>0.25436</c:v>
                </c:pt>
                <c:pt idx="202">
                  <c:v>0.25518</c:v>
                </c:pt>
                <c:pt idx="203">
                  <c:v>0.25738</c:v>
                </c:pt>
                <c:pt idx="204">
                  <c:v>0.2582</c:v>
                </c:pt>
                <c:pt idx="205">
                  <c:v>0.25765</c:v>
                </c:pt>
                <c:pt idx="206">
                  <c:v>0.25765</c:v>
                </c:pt>
                <c:pt idx="207">
                  <c:v>0.25765</c:v>
                </c:pt>
                <c:pt idx="208">
                  <c:v>0.25655</c:v>
                </c:pt>
                <c:pt idx="209">
                  <c:v>0.25738</c:v>
                </c:pt>
                <c:pt idx="210">
                  <c:v>0.25628</c:v>
                </c:pt>
                <c:pt idx="211">
                  <c:v>0.25875</c:v>
                </c:pt>
                <c:pt idx="212">
                  <c:v>0.25792</c:v>
                </c:pt>
                <c:pt idx="213">
                  <c:v>0.25847</c:v>
                </c:pt>
                <c:pt idx="214">
                  <c:v>0.2582</c:v>
                </c:pt>
                <c:pt idx="215">
                  <c:v>0.25765</c:v>
                </c:pt>
                <c:pt idx="216">
                  <c:v>0.25655</c:v>
                </c:pt>
                <c:pt idx="217">
                  <c:v>0.25683</c:v>
                </c:pt>
                <c:pt idx="218">
                  <c:v>0.25683</c:v>
                </c:pt>
                <c:pt idx="219">
                  <c:v>0.25436</c:v>
                </c:pt>
                <c:pt idx="220">
                  <c:v>0.25382</c:v>
                </c:pt>
                <c:pt idx="221">
                  <c:v>0.25354</c:v>
                </c:pt>
                <c:pt idx="222">
                  <c:v>0.25409</c:v>
                </c:pt>
                <c:pt idx="223">
                  <c:v>0.25464</c:v>
                </c:pt>
                <c:pt idx="224">
                  <c:v>0.25409</c:v>
                </c:pt>
                <c:pt idx="225">
                  <c:v>0.25601</c:v>
                </c:pt>
                <c:pt idx="226">
                  <c:v>0.2582</c:v>
                </c:pt>
                <c:pt idx="227">
                  <c:v>0.25683</c:v>
                </c:pt>
                <c:pt idx="228">
                  <c:v>0.25738</c:v>
                </c:pt>
                <c:pt idx="229">
                  <c:v>0.25765</c:v>
                </c:pt>
                <c:pt idx="230">
                  <c:v>0.25765</c:v>
                </c:pt>
                <c:pt idx="231">
                  <c:v>0.25573</c:v>
                </c:pt>
                <c:pt idx="232">
                  <c:v>0.25792</c:v>
                </c:pt>
                <c:pt idx="233">
                  <c:v>0.25792</c:v>
                </c:pt>
                <c:pt idx="234">
                  <c:v>0.25765</c:v>
                </c:pt>
                <c:pt idx="235">
                  <c:v>0.25902</c:v>
                </c:pt>
                <c:pt idx="236">
                  <c:v>0.25683</c:v>
                </c:pt>
                <c:pt idx="237">
                  <c:v>0.25875</c:v>
                </c:pt>
                <c:pt idx="238">
                  <c:v>0.25765</c:v>
                </c:pt>
                <c:pt idx="239">
                  <c:v>0.26149</c:v>
                </c:pt>
                <c:pt idx="240">
                  <c:v>0.25573</c:v>
                </c:pt>
                <c:pt idx="241">
                  <c:v>0.2571</c:v>
                </c:pt>
                <c:pt idx="242">
                  <c:v>0.25847</c:v>
                </c:pt>
                <c:pt idx="243">
                  <c:v>0.25738</c:v>
                </c:pt>
                <c:pt idx="244">
                  <c:v>0.2582</c:v>
                </c:pt>
                <c:pt idx="245">
                  <c:v>0.25847</c:v>
                </c:pt>
                <c:pt idx="246">
                  <c:v>0.25628</c:v>
                </c:pt>
                <c:pt idx="247">
                  <c:v>0.2582</c:v>
                </c:pt>
                <c:pt idx="248">
                  <c:v>0.25765</c:v>
                </c:pt>
                <c:pt idx="249">
                  <c:v>0.25792</c:v>
                </c:pt>
                <c:pt idx="250">
                  <c:v>0.25902</c:v>
                </c:pt>
                <c:pt idx="251">
                  <c:v>0.25683</c:v>
                </c:pt>
                <c:pt idx="252">
                  <c:v>0.25875</c:v>
                </c:pt>
                <c:pt idx="253">
                  <c:v>0.25765</c:v>
                </c:pt>
                <c:pt idx="254">
                  <c:v>0.26149</c:v>
                </c:pt>
                <c:pt idx="255">
                  <c:v>0.25573</c:v>
                </c:pt>
                <c:pt idx="256">
                  <c:v>0.2571</c:v>
                </c:pt>
                <c:pt idx="257">
                  <c:v>0.25847</c:v>
                </c:pt>
                <c:pt idx="258">
                  <c:v>0.25738</c:v>
                </c:pt>
                <c:pt idx="259">
                  <c:v>0.2582</c:v>
                </c:pt>
                <c:pt idx="260">
                  <c:v>0.25847</c:v>
                </c:pt>
                <c:pt idx="261">
                  <c:v>0.25628</c:v>
                </c:pt>
                <c:pt idx="262">
                  <c:v>0.2582</c:v>
                </c:pt>
                <c:pt idx="263">
                  <c:v>0.25765</c:v>
                </c:pt>
                <c:pt idx="264">
                  <c:v>0.25792</c:v>
                </c:pt>
                <c:pt idx="265">
                  <c:v>0.26066</c:v>
                </c:pt>
                <c:pt idx="266">
                  <c:v>0.25546</c:v>
                </c:pt>
                <c:pt idx="267">
                  <c:v>-0.0543</c:v>
                </c:pt>
                <c:pt idx="268">
                  <c:v>-0.0543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ok!$L$1</c:f>
              <c:strCache>
                <c:ptCount val="1"/>
                <c:pt idx="0">
                  <c:v>H=0.176m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General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L$2:$L$1927</c:f>
              <c:numCache>
                <c:formatCode>General</c:formatCode>
                <c:ptCount val="1926"/>
                <c:pt idx="0">
                  <c:v>0.09382</c:v>
                </c:pt>
                <c:pt idx="1">
                  <c:v>0.09492</c:v>
                </c:pt>
                <c:pt idx="2">
                  <c:v>0.09382</c:v>
                </c:pt>
                <c:pt idx="3">
                  <c:v>0.09492</c:v>
                </c:pt>
                <c:pt idx="4">
                  <c:v>0.09437</c:v>
                </c:pt>
                <c:pt idx="5">
                  <c:v>0.09601</c:v>
                </c:pt>
                <c:pt idx="6">
                  <c:v>0.09355</c:v>
                </c:pt>
                <c:pt idx="7">
                  <c:v>0.09492</c:v>
                </c:pt>
                <c:pt idx="8">
                  <c:v>0.09437</c:v>
                </c:pt>
                <c:pt idx="9">
                  <c:v>0.09382</c:v>
                </c:pt>
                <c:pt idx="10">
                  <c:v>0.09382</c:v>
                </c:pt>
                <c:pt idx="11">
                  <c:v>0.0941</c:v>
                </c:pt>
                <c:pt idx="12">
                  <c:v>0.09382</c:v>
                </c:pt>
                <c:pt idx="13">
                  <c:v>0.09273</c:v>
                </c:pt>
                <c:pt idx="14">
                  <c:v>0.09327</c:v>
                </c:pt>
                <c:pt idx="15">
                  <c:v>0.09273</c:v>
                </c:pt>
                <c:pt idx="16">
                  <c:v>0.0941</c:v>
                </c:pt>
                <c:pt idx="17">
                  <c:v>0.09355</c:v>
                </c:pt>
                <c:pt idx="18">
                  <c:v>0.09492</c:v>
                </c:pt>
                <c:pt idx="19">
                  <c:v>0.09629</c:v>
                </c:pt>
                <c:pt idx="20">
                  <c:v>0.09108</c:v>
                </c:pt>
                <c:pt idx="21">
                  <c:v>0.09519</c:v>
                </c:pt>
                <c:pt idx="22">
                  <c:v>0.09601</c:v>
                </c:pt>
                <c:pt idx="23">
                  <c:v>0.09848</c:v>
                </c:pt>
                <c:pt idx="24">
                  <c:v>0.09821</c:v>
                </c:pt>
                <c:pt idx="25">
                  <c:v>0.10999</c:v>
                </c:pt>
                <c:pt idx="26">
                  <c:v>0.13355</c:v>
                </c:pt>
                <c:pt idx="27">
                  <c:v>0.13629</c:v>
                </c:pt>
                <c:pt idx="28">
                  <c:v>0.15053</c:v>
                </c:pt>
                <c:pt idx="29">
                  <c:v>0.16889</c:v>
                </c:pt>
                <c:pt idx="30">
                  <c:v>0.17628</c:v>
                </c:pt>
                <c:pt idx="31">
                  <c:v>0.17902</c:v>
                </c:pt>
                <c:pt idx="32">
                  <c:v>0.18861</c:v>
                </c:pt>
                <c:pt idx="33">
                  <c:v>0.19272</c:v>
                </c:pt>
                <c:pt idx="34">
                  <c:v>0.193</c:v>
                </c:pt>
                <c:pt idx="35">
                  <c:v>0.19245</c:v>
                </c:pt>
                <c:pt idx="36">
                  <c:v>0.1993</c:v>
                </c:pt>
                <c:pt idx="37">
                  <c:v>0.20752</c:v>
                </c:pt>
                <c:pt idx="38">
                  <c:v>0.21519</c:v>
                </c:pt>
                <c:pt idx="39">
                  <c:v>0.21957</c:v>
                </c:pt>
                <c:pt idx="40">
                  <c:v>0.21875</c:v>
                </c:pt>
                <c:pt idx="41">
                  <c:v>0.21793</c:v>
                </c:pt>
                <c:pt idx="42">
                  <c:v>0.21847</c:v>
                </c:pt>
                <c:pt idx="43">
                  <c:v>0.21601</c:v>
                </c:pt>
                <c:pt idx="44">
                  <c:v>0.2171</c:v>
                </c:pt>
                <c:pt idx="45">
                  <c:v>0.22149</c:v>
                </c:pt>
                <c:pt idx="46">
                  <c:v>0.22423</c:v>
                </c:pt>
                <c:pt idx="47">
                  <c:v>0.22943</c:v>
                </c:pt>
                <c:pt idx="48">
                  <c:v>0.23162</c:v>
                </c:pt>
                <c:pt idx="49">
                  <c:v>0.2319</c:v>
                </c:pt>
                <c:pt idx="50">
                  <c:v>0.23217</c:v>
                </c:pt>
                <c:pt idx="51">
                  <c:v>0.23272</c:v>
                </c:pt>
                <c:pt idx="52">
                  <c:v>0.23491</c:v>
                </c:pt>
                <c:pt idx="53">
                  <c:v>0.23354</c:v>
                </c:pt>
                <c:pt idx="54">
                  <c:v>0.23354</c:v>
                </c:pt>
                <c:pt idx="55">
                  <c:v>0.23683</c:v>
                </c:pt>
                <c:pt idx="56">
                  <c:v>0.2393</c:v>
                </c:pt>
                <c:pt idx="57">
                  <c:v>0.24012</c:v>
                </c:pt>
                <c:pt idx="58">
                  <c:v>0.2445</c:v>
                </c:pt>
                <c:pt idx="59">
                  <c:v>0.24806</c:v>
                </c:pt>
                <c:pt idx="60">
                  <c:v>0.24861</c:v>
                </c:pt>
                <c:pt idx="61">
                  <c:v>0.24888</c:v>
                </c:pt>
                <c:pt idx="62">
                  <c:v>0.24834</c:v>
                </c:pt>
                <c:pt idx="63">
                  <c:v>0.24614</c:v>
                </c:pt>
                <c:pt idx="64">
                  <c:v>0.24834</c:v>
                </c:pt>
                <c:pt idx="65">
                  <c:v>0.24751</c:v>
                </c:pt>
                <c:pt idx="66">
                  <c:v>0.2456</c:v>
                </c:pt>
                <c:pt idx="67">
                  <c:v>0.2456</c:v>
                </c:pt>
                <c:pt idx="68">
                  <c:v>0.24477</c:v>
                </c:pt>
                <c:pt idx="69">
                  <c:v>0.24368</c:v>
                </c:pt>
                <c:pt idx="70">
                  <c:v>0.24587</c:v>
                </c:pt>
                <c:pt idx="71">
                  <c:v>0.24806</c:v>
                </c:pt>
                <c:pt idx="72">
                  <c:v>0.24669</c:v>
                </c:pt>
                <c:pt idx="73">
                  <c:v>0.24669</c:v>
                </c:pt>
                <c:pt idx="74">
                  <c:v>0.24642</c:v>
                </c:pt>
                <c:pt idx="75">
                  <c:v>0.24888</c:v>
                </c:pt>
                <c:pt idx="76">
                  <c:v>0.24861</c:v>
                </c:pt>
                <c:pt idx="77">
                  <c:v>0.24861</c:v>
                </c:pt>
                <c:pt idx="78">
                  <c:v>0.24614</c:v>
                </c:pt>
                <c:pt idx="79">
                  <c:v>0.24943</c:v>
                </c:pt>
                <c:pt idx="80">
                  <c:v>0.25135</c:v>
                </c:pt>
                <c:pt idx="81">
                  <c:v>0.25162</c:v>
                </c:pt>
                <c:pt idx="82">
                  <c:v>0.25327</c:v>
                </c:pt>
                <c:pt idx="83">
                  <c:v>0.25217</c:v>
                </c:pt>
                <c:pt idx="84">
                  <c:v>0.25272</c:v>
                </c:pt>
                <c:pt idx="85">
                  <c:v>0.2519</c:v>
                </c:pt>
                <c:pt idx="86">
                  <c:v>0.25245</c:v>
                </c:pt>
                <c:pt idx="87">
                  <c:v>0.25217</c:v>
                </c:pt>
                <c:pt idx="88">
                  <c:v>0.25162</c:v>
                </c:pt>
                <c:pt idx="89">
                  <c:v>0.2519</c:v>
                </c:pt>
                <c:pt idx="90">
                  <c:v>0.25135</c:v>
                </c:pt>
                <c:pt idx="91">
                  <c:v>0.25272</c:v>
                </c:pt>
                <c:pt idx="92">
                  <c:v>0.25108</c:v>
                </c:pt>
                <c:pt idx="93">
                  <c:v>0.25135</c:v>
                </c:pt>
                <c:pt idx="94">
                  <c:v>0.25135</c:v>
                </c:pt>
                <c:pt idx="95">
                  <c:v>0.25491</c:v>
                </c:pt>
                <c:pt idx="96">
                  <c:v>0.25683</c:v>
                </c:pt>
                <c:pt idx="97">
                  <c:v>0.25847</c:v>
                </c:pt>
                <c:pt idx="98">
                  <c:v>0.25984</c:v>
                </c:pt>
                <c:pt idx="99">
                  <c:v>0.26012</c:v>
                </c:pt>
                <c:pt idx="100">
                  <c:v>0.25957</c:v>
                </c:pt>
                <c:pt idx="101">
                  <c:v>0.26149</c:v>
                </c:pt>
                <c:pt idx="102">
                  <c:v>0.26039</c:v>
                </c:pt>
                <c:pt idx="103">
                  <c:v>0.25957</c:v>
                </c:pt>
                <c:pt idx="104">
                  <c:v>0.26012</c:v>
                </c:pt>
                <c:pt idx="105">
                  <c:v>0.26066</c:v>
                </c:pt>
                <c:pt idx="106">
                  <c:v>0.26012</c:v>
                </c:pt>
                <c:pt idx="107">
                  <c:v>0.25984</c:v>
                </c:pt>
                <c:pt idx="108">
                  <c:v>0.26094</c:v>
                </c:pt>
                <c:pt idx="109">
                  <c:v>0.26094</c:v>
                </c:pt>
                <c:pt idx="110">
                  <c:v>0.26176</c:v>
                </c:pt>
                <c:pt idx="111">
                  <c:v>0.26176</c:v>
                </c:pt>
                <c:pt idx="112">
                  <c:v>0.26286</c:v>
                </c:pt>
                <c:pt idx="113">
                  <c:v>0.26368</c:v>
                </c:pt>
                <c:pt idx="114">
                  <c:v>0.26313</c:v>
                </c:pt>
                <c:pt idx="115">
                  <c:v>0.2645</c:v>
                </c:pt>
                <c:pt idx="116">
                  <c:v>0.2634</c:v>
                </c:pt>
                <c:pt idx="117">
                  <c:v>0.26313</c:v>
                </c:pt>
                <c:pt idx="118">
                  <c:v>0.2634</c:v>
                </c:pt>
                <c:pt idx="119">
                  <c:v>0.26395</c:v>
                </c:pt>
                <c:pt idx="120">
                  <c:v>0.2634</c:v>
                </c:pt>
                <c:pt idx="121">
                  <c:v>0.2634</c:v>
                </c:pt>
                <c:pt idx="122">
                  <c:v>0.2634</c:v>
                </c:pt>
                <c:pt idx="123">
                  <c:v>0.26094</c:v>
                </c:pt>
                <c:pt idx="124">
                  <c:v>0.26258</c:v>
                </c:pt>
                <c:pt idx="125">
                  <c:v>0.2645</c:v>
                </c:pt>
                <c:pt idx="126">
                  <c:v>0.26669</c:v>
                </c:pt>
                <c:pt idx="127">
                  <c:v>0.26395</c:v>
                </c:pt>
                <c:pt idx="128">
                  <c:v>0.25875</c:v>
                </c:pt>
                <c:pt idx="129">
                  <c:v>0.2656</c:v>
                </c:pt>
                <c:pt idx="130">
                  <c:v>0.26094</c:v>
                </c:pt>
                <c:pt idx="131">
                  <c:v>0.26423</c:v>
                </c:pt>
                <c:pt idx="132">
                  <c:v>0.26313</c:v>
                </c:pt>
                <c:pt idx="133">
                  <c:v>0.26423</c:v>
                </c:pt>
                <c:pt idx="134">
                  <c:v>0.26395</c:v>
                </c:pt>
                <c:pt idx="135">
                  <c:v>0.26477</c:v>
                </c:pt>
                <c:pt idx="136">
                  <c:v>0.26505</c:v>
                </c:pt>
                <c:pt idx="137">
                  <c:v>0.26286</c:v>
                </c:pt>
                <c:pt idx="138">
                  <c:v>0.26532</c:v>
                </c:pt>
                <c:pt idx="139">
                  <c:v>0.26477</c:v>
                </c:pt>
                <c:pt idx="140">
                  <c:v>0.2656</c:v>
                </c:pt>
                <c:pt idx="141">
                  <c:v>0.26532</c:v>
                </c:pt>
                <c:pt idx="142">
                  <c:v>0.26258</c:v>
                </c:pt>
                <c:pt idx="143">
                  <c:v>0.26587</c:v>
                </c:pt>
                <c:pt idx="144">
                  <c:v>0.2656</c:v>
                </c:pt>
                <c:pt idx="145">
                  <c:v>0.26505</c:v>
                </c:pt>
                <c:pt idx="146">
                  <c:v>0.2645</c:v>
                </c:pt>
                <c:pt idx="147">
                  <c:v>0.26505</c:v>
                </c:pt>
                <c:pt idx="148">
                  <c:v>0.26477</c:v>
                </c:pt>
                <c:pt idx="149">
                  <c:v>0.26505</c:v>
                </c:pt>
                <c:pt idx="150">
                  <c:v>0.2645</c:v>
                </c:pt>
                <c:pt idx="151">
                  <c:v>0.2645</c:v>
                </c:pt>
                <c:pt idx="152">
                  <c:v>0.26642</c:v>
                </c:pt>
                <c:pt idx="153">
                  <c:v>0.26614</c:v>
                </c:pt>
                <c:pt idx="154">
                  <c:v>0.26423</c:v>
                </c:pt>
                <c:pt idx="155">
                  <c:v>0.2656</c:v>
                </c:pt>
                <c:pt idx="156">
                  <c:v>0.2645</c:v>
                </c:pt>
                <c:pt idx="157">
                  <c:v>0.26532</c:v>
                </c:pt>
                <c:pt idx="158">
                  <c:v>0.26395</c:v>
                </c:pt>
                <c:pt idx="159">
                  <c:v>0.26697</c:v>
                </c:pt>
                <c:pt idx="160">
                  <c:v>0.26724</c:v>
                </c:pt>
                <c:pt idx="161">
                  <c:v>0.26532</c:v>
                </c:pt>
                <c:pt idx="162">
                  <c:v>0.26779</c:v>
                </c:pt>
                <c:pt idx="163">
                  <c:v>0.26806</c:v>
                </c:pt>
                <c:pt idx="164">
                  <c:v>0.26943</c:v>
                </c:pt>
                <c:pt idx="165">
                  <c:v>0.26998</c:v>
                </c:pt>
                <c:pt idx="166">
                  <c:v>0.26943</c:v>
                </c:pt>
                <c:pt idx="167">
                  <c:v>0.27107</c:v>
                </c:pt>
                <c:pt idx="168">
                  <c:v>0.2697</c:v>
                </c:pt>
                <c:pt idx="169">
                  <c:v>0.27135</c:v>
                </c:pt>
                <c:pt idx="170">
                  <c:v>0.26888</c:v>
                </c:pt>
                <c:pt idx="171">
                  <c:v>0.26943</c:v>
                </c:pt>
                <c:pt idx="172">
                  <c:v>0.26888</c:v>
                </c:pt>
                <c:pt idx="173">
                  <c:v>0.26669</c:v>
                </c:pt>
                <c:pt idx="174">
                  <c:v>0.26834</c:v>
                </c:pt>
                <c:pt idx="175">
                  <c:v>0.26477</c:v>
                </c:pt>
                <c:pt idx="176">
                  <c:v>0.26395</c:v>
                </c:pt>
                <c:pt idx="177">
                  <c:v>0.26313</c:v>
                </c:pt>
                <c:pt idx="178">
                  <c:v>0.26368</c:v>
                </c:pt>
                <c:pt idx="179">
                  <c:v>0.26587</c:v>
                </c:pt>
                <c:pt idx="180">
                  <c:v>0.26724</c:v>
                </c:pt>
                <c:pt idx="181">
                  <c:v>0.26943</c:v>
                </c:pt>
                <c:pt idx="182">
                  <c:v>0.2708</c:v>
                </c:pt>
                <c:pt idx="183">
                  <c:v>0.27381</c:v>
                </c:pt>
                <c:pt idx="184">
                  <c:v>0.2708</c:v>
                </c:pt>
                <c:pt idx="185">
                  <c:v>0.27244</c:v>
                </c:pt>
                <c:pt idx="186">
                  <c:v>0.27135</c:v>
                </c:pt>
                <c:pt idx="187">
                  <c:v>0.2719</c:v>
                </c:pt>
                <c:pt idx="188">
                  <c:v>0.27135</c:v>
                </c:pt>
                <c:pt idx="189">
                  <c:v>0.2719</c:v>
                </c:pt>
                <c:pt idx="190">
                  <c:v>0.27327</c:v>
                </c:pt>
                <c:pt idx="191">
                  <c:v>0.2708</c:v>
                </c:pt>
                <c:pt idx="192">
                  <c:v>0.2708</c:v>
                </c:pt>
                <c:pt idx="193">
                  <c:v>0.27053</c:v>
                </c:pt>
                <c:pt idx="194">
                  <c:v>0.2697</c:v>
                </c:pt>
                <c:pt idx="195">
                  <c:v>0.26998</c:v>
                </c:pt>
                <c:pt idx="196">
                  <c:v>0.26751</c:v>
                </c:pt>
                <c:pt idx="197">
                  <c:v>0.26724</c:v>
                </c:pt>
                <c:pt idx="198">
                  <c:v>0.26532</c:v>
                </c:pt>
                <c:pt idx="199">
                  <c:v>0.26614</c:v>
                </c:pt>
                <c:pt idx="200">
                  <c:v>0.26751</c:v>
                </c:pt>
                <c:pt idx="201">
                  <c:v>0.27025</c:v>
                </c:pt>
                <c:pt idx="202">
                  <c:v>0.27135</c:v>
                </c:pt>
                <c:pt idx="203">
                  <c:v>0.27135</c:v>
                </c:pt>
                <c:pt idx="204">
                  <c:v>0.27217</c:v>
                </c:pt>
                <c:pt idx="205">
                  <c:v>0.27025</c:v>
                </c:pt>
                <c:pt idx="206">
                  <c:v>0.27135</c:v>
                </c:pt>
                <c:pt idx="207">
                  <c:v>0.27107</c:v>
                </c:pt>
                <c:pt idx="208">
                  <c:v>0.27053</c:v>
                </c:pt>
                <c:pt idx="209">
                  <c:v>0.2708</c:v>
                </c:pt>
                <c:pt idx="210">
                  <c:v>0.27053</c:v>
                </c:pt>
                <c:pt idx="211">
                  <c:v>0.27162</c:v>
                </c:pt>
                <c:pt idx="212">
                  <c:v>0.27053</c:v>
                </c:pt>
                <c:pt idx="213">
                  <c:v>0.27135</c:v>
                </c:pt>
                <c:pt idx="214">
                  <c:v>0.2708</c:v>
                </c:pt>
                <c:pt idx="215">
                  <c:v>0.2697</c:v>
                </c:pt>
                <c:pt idx="216">
                  <c:v>0.27025</c:v>
                </c:pt>
                <c:pt idx="217">
                  <c:v>0.26697</c:v>
                </c:pt>
                <c:pt idx="218">
                  <c:v>0.26395</c:v>
                </c:pt>
                <c:pt idx="219">
                  <c:v>0.26806</c:v>
                </c:pt>
                <c:pt idx="220">
                  <c:v>0.2697</c:v>
                </c:pt>
                <c:pt idx="221">
                  <c:v>0.27025</c:v>
                </c:pt>
                <c:pt idx="222">
                  <c:v>0.2708</c:v>
                </c:pt>
                <c:pt idx="223">
                  <c:v>0.26998</c:v>
                </c:pt>
                <c:pt idx="224">
                  <c:v>0.27025</c:v>
                </c:pt>
                <c:pt idx="225">
                  <c:v>0.2708</c:v>
                </c:pt>
                <c:pt idx="226">
                  <c:v>0.27135</c:v>
                </c:pt>
                <c:pt idx="227">
                  <c:v>0.27053</c:v>
                </c:pt>
                <c:pt idx="228">
                  <c:v>0.2708</c:v>
                </c:pt>
                <c:pt idx="229">
                  <c:v>0.27409</c:v>
                </c:pt>
                <c:pt idx="230">
                  <c:v>0.27053</c:v>
                </c:pt>
                <c:pt idx="231">
                  <c:v>0.26779</c:v>
                </c:pt>
                <c:pt idx="232">
                  <c:v>0.2708</c:v>
                </c:pt>
                <c:pt idx="233">
                  <c:v>0.27217</c:v>
                </c:pt>
                <c:pt idx="234">
                  <c:v>0.27107</c:v>
                </c:pt>
                <c:pt idx="235">
                  <c:v>0.2708</c:v>
                </c:pt>
                <c:pt idx="236">
                  <c:v>0.27053</c:v>
                </c:pt>
                <c:pt idx="237">
                  <c:v>0.2708</c:v>
                </c:pt>
                <c:pt idx="238">
                  <c:v>0.27135</c:v>
                </c:pt>
                <c:pt idx="239">
                  <c:v>0.27162</c:v>
                </c:pt>
                <c:pt idx="240">
                  <c:v>0.27107</c:v>
                </c:pt>
                <c:pt idx="241">
                  <c:v>0.27299</c:v>
                </c:pt>
                <c:pt idx="242">
                  <c:v>0.27244</c:v>
                </c:pt>
                <c:pt idx="243">
                  <c:v>0.27436</c:v>
                </c:pt>
                <c:pt idx="244">
                  <c:v>0.27491</c:v>
                </c:pt>
                <c:pt idx="245">
                  <c:v>0.27272</c:v>
                </c:pt>
                <c:pt idx="246">
                  <c:v>0.27409</c:v>
                </c:pt>
                <c:pt idx="247">
                  <c:v>0.27135</c:v>
                </c:pt>
                <c:pt idx="248">
                  <c:v>0.27244</c:v>
                </c:pt>
                <c:pt idx="249">
                  <c:v>0.27354</c:v>
                </c:pt>
                <c:pt idx="250">
                  <c:v>0.27107</c:v>
                </c:pt>
                <c:pt idx="251">
                  <c:v>0.2708</c:v>
                </c:pt>
                <c:pt idx="252">
                  <c:v>0.27053</c:v>
                </c:pt>
                <c:pt idx="253">
                  <c:v>0.2708</c:v>
                </c:pt>
                <c:pt idx="254">
                  <c:v>0.27135</c:v>
                </c:pt>
                <c:pt idx="255">
                  <c:v>0.27162</c:v>
                </c:pt>
                <c:pt idx="256">
                  <c:v>0.27107</c:v>
                </c:pt>
                <c:pt idx="257">
                  <c:v>0.27299</c:v>
                </c:pt>
                <c:pt idx="258">
                  <c:v>0.27244</c:v>
                </c:pt>
                <c:pt idx="259">
                  <c:v>0.27436</c:v>
                </c:pt>
                <c:pt idx="260">
                  <c:v>0.27491</c:v>
                </c:pt>
                <c:pt idx="261">
                  <c:v>0.27272</c:v>
                </c:pt>
                <c:pt idx="262">
                  <c:v>0.27409</c:v>
                </c:pt>
                <c:pt idx="263">
                  <c:v>0.27135</c:v>
                </c:pt>
                <c:pt idx="264">
                  <c:v>0.27244</c:v>
                </c:pt>
                <c:pt idx="265">
                  <c:v>0.27354</c:v>
                </c:pt>
                <c:pt idx="266">
                  <c:v>0.27327</c:v>
                </c:pt>
                <c:pt idx="267">
                  <c:v>-0.0543</c:v>
                </c:pt>
                <c:pt idx="268">
                  <c:v>-0.054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708967"/>
        <c:axId val="418826291"/>
      </c:scatterChart>
      <c:valAx>
        <c:axId val="26708967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1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 i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(s)</a:t>
                </a:r>
                <a:endParaRPr lang="en-US" altLang="zh-CN" sz="1200" i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5140989729225"/>
              <c:y val="0.89126450824679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18826291"/>
        <c:crossesAt val="0"/>
        <c:crossBetween val="midCat"/>
        <c:majorUnit val="1"/>
        <c:minorUnit val="0.5"/>
      </c:valAx>
      <c:valAx>
        <c:axId val="41882629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1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 i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(m)</a:t>
                </a:r>
                <a:endParaRPr lang="en-US" altLang="zh-CN" sz="1200" i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6708967"/>
        <c:crossesAt val="0"/>
        <c:crossBetween val="midCat"/>
        <c:majorUnit val="0.05"/>
      </c:valAx>
      <c:spPr>
        <a:noFill/>
        <a:ln w="12700" cmpd="sng">
          <a:noFill/>
          <a:prstDash val="solid"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9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0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314169449081803"/>
          <c:y val="0.609514897567483"/>
          <c:w val="0.632303839732888"/>
          <c:h val="0.15164018980812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1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 i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735965</xdr:colOff>
      <xdr:row>13</xdr:row>
      <xdr:rowOff>160020</xdr:rowOff>
    </xdr:from>
    <xdr:to>
      <xdr:col>12</xdr:col>
      <xdr:colOff>220980</xdr:colOff>
      <xdr:row>34</xdr:row>
      <xdr:rowOff>65405</xdr:rowOff>
    </xdr:to>
    <xdr:grpSp>
      <xdr:nvGrpSpPr>
        <xdr:cNvPr id="2" name="组合 1"/>
        <xdr:cNvGrpSpPr/>
      </xdr:nvGrpSpPr>
      <xdr:grpSpPr>
        <a:xfrm>
          <a:off x="2835910" y="2503170"/>
          <a:ext cx="6114415" cy="3667760"/>
          <a:chOff x="4444" y="3927"/>
          <a:chExt cx="9584" cy="5776"/>
        </a:xfrm>
      </xdr:grpSpPr>
      <xdr:graphicFrame>
        <xdr:nvGraphicFramePr>
          <xdr:cNvPr id="3" name="图表 2"/>
          <xdr:cNvGraphicFramePr/>
        </xdr:nvGraphicFramePr>
        <xdr:xfrm>
          <a:off x="4444" y="3927"/>
          <a:ext cx="9584" cy="57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>
        <xdr:nvSpPr>
          <xdr:cNvPr id="4" name="文本框 3"/>
          <xdr:cNvSpPr txBox="1"/>
        </xdr:nvSpPr>
        <xdr:spPr>
          <a:xfrm>
            <a:off x="6120" y="7665"/>
            <a:ext cx="1324" cy="46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p>
            <a:pPr algn="l"/>
            <a:r>
              <a:rPr lang="en-US" altLang="zh-CN" sz="1200" i="1">
                <a:latin typeface="Times New Roman" panose="02020603050405020304" charset="0"/>
                <a:cs typeface="Times New Roman" panose="02020603050405020304" charset="0"/>
              </a:rPr>
              <a:t>h=0.096m</a:t>
            </a:r>
            <a:endParaRPr lang="en-US" altLang="zh-CN" sz="1200" i="1">
              <a:latin typeface="Times New Roman" panose="02020603050405020304" charset="0"/>
              <a:cs typeface="Times New Roman" panose="02020603050405020304" charset="0"/>
            </a:endParaRP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23393155258765</cdr:x>
      <cdr:y>0.574445983379501</cdr:y>
    </cdr:from>
    <cdr:to>
      <cdr:x>0.223393155258765</cdr:x>
      <cdr:y>0.800380886426593</cdr:y>
    </cdr:to>
    <cdr:cxnSp>
      <cdr:nvCxnSpPr>
        <cdr:cNvPr id="2" name="直接箭头连接符 1"/>
        <cdr:cNvCxnSpPr/>
      </cdr:nvCxnSpPr>
      <cdr:spPr xmlns:a="http://schemas.openxmlformats.org/drawingml/2006/main">
        <a:xfrm xmlns:a="http://schemas.openxmlformats.org/drawingml/2006/main">
          <a:off x="1359535" y="2106930"/>
          <a:ext cx="0" cy="828675"/>
        </a:xfrm>
        <a:prstGeom xmlns:a="http://schemas.openxmlformats.org/drawingml/2006/main" prst="straightConnector1">
          <a:avLst/>
        </a:prstGeom>
        <a:ln w="19050" cmpd="sng">
          <a:solidFill>
            <a:schemeClr val="tx1"/>
          </a:solidFill>
          <a:prstDash val="sysDot"/>
          <a:headEnd type="arrow"/>
          <a:tailEnd type="arrow"/>
        </a:ln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rgbClr val="FFFFFF"/>
        </a:fillRef>
        <a:effectRef xmlns:a="http://schemas.openxmlformats.org/drawingml/2006/main" idx="0">
          <a:srgbClr val="FFFFFF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927"/>
  <sheetViews>
    <sheetView tabSelected="1" workbookViewId="0">
      <selection activeCell="O37" sqref="O37"/>
    </sheetView>
  </sheetViews>
  <sheetFormatPr defaultColWidth="9" defaultRowHeight="13.5"/>
  <cols>
    <col min="1" max="1" width="8.89166666666667"/>
    <col min="2" max="2" width="9" style="1"/>
    <col min="3" max="12" width="9.66666666666667"/>
    <col min="14" max="14" width="8.89166666666667"/>
    <col min="15" max="15" width="9.66666666666667"/>
    <col min="17" max="17" width="13.25"/>
    <col min="18" max="18" width="11.775"/>
    <col min="19" max="19" width="12.8916666666667"/>
    <col min="25" max="28" width="9.66666666666667"/>
  </cols>
  <sheetData>
    <row r="1" ht="15" spans="2:30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O1" s="4"/>
      <c r="W1" s="9"/>
      <c r="X1" s="9"/>
      <c r="Y1" s="9"/>
      <c r="Z1" s="9"/>
      <c r="AA1" s="9"/>
      <c r="AB1" s="9"/>
      <c r="AC1" s="9"/>
      <c r="AD1" s="9"/>
    </row>
    <row r="2" spans="1:13">
      <c r="A2">
        <v>0</v>
      </c>
      <c r="B2" s="1">
        <v>0.09684</v>
      </c>
      <c r="C2" s="3">
        <v>0.09601</v>
      </c>
      <c r="D2" s="3">
        <v>0.09903</v>
      </c>
      <c r="E2">
        <v>0.0919</v>
      </c>
      <c r="F2">
        <v>0.09245</v>
      </c>
      <c r="G2">
        <v>0.0941</v>
      </c>
      <c r="H2">
        <v>0.09601</v>
      </c>
      <c r="I2">
        <f>(H2+J2)/2</f>
        <v>0.096425</v>
      </c>
      <c r="J2">
        <v>0.09684</v>
      </c>
      <c r="K2">
        <v>0.09766</v>
      </c>
      <c r="L2">
        <v>0.09382</v>
      </c>
      <c r="M2" s="3"/>
    </row>
    <row r="3" spans="1:13">
      <c r="A3">
        <v>0.02</v>
      </c>
      <c r="B3" s="1">
        <v>0.09711</v>
      </c>
      <c r="C3" s="3">
        <v>0.09684</v>
      </c>
      <c r="D3" s="3">
        <v>0.09903</v>
      </c>
      <c r="E3">
        <v>0.09136</v>
      </c>
      <c r="F3">
        <v>0.09437</v>
      </c>
      <c r="G3">
        <v>0.09492</v>
      </c>
      <c r="H3">
        <v>0.09547</v>
      </c>
      <c r="I3">
        <f t="shared" ref="I3:I66" si="0">(H3+J3)/2</f>
        <v>0.096155</v>
      </c>
      <c r="J3">
        <v>0.09684</v>
      </c>
      <c r="K3">
        <v>0.09875</v>
      </c>
      <c r="L3">
        <v>0.09492</v>
      </c>
      <c r="M3" s="3"/>
    </row>
    <row r="4" spans="1:13">
      <c r="A4">
        <v>0.04</v>
      </c>
      <c r="B4" s="1">
        <v>0.09519</v>
      </c>
      <c r="C4" s="3">
        <v>0.09684</v>
      </c>
      <c r="D4" s="3">
        <v>0.10423</v>
      </c>
      <c r="E4">
        <v>0.09163</v>
      </c>
      <c r="F4">
        <v>0.0941</v>
      </c>
      <c r="G4">
        <v>0.09492</v>
      </c>
      <c r="H4">
        <v>0.09656</v>
      </c>
      <c r="I4">
        <f t="shared" si="0"/>
        <v>0.096835</v>
      </c>
      <c r="J4">
        <v>0.09711</v>
      </c>
      <c r="K4">
        <v>0.09738</v>
      </c>
      <c r="L4">
        <v>0.09382</v>
      </c>
      <c r="M4" s="3"/>
    </row>
    <row r="5" spans="1:13">
      <c r="A5">
        <v>0.06</v>
      </c>
      <c r="B5" s="1">
        <v>0.09492</v>
      </c>
      <c r="C5" s="3">
        <v>0.09601</v>
      </c>
      <c r="D5" s="3">
        <v>0.09875</v>
      </c>
      <c r="E5">
        <v>0.0919</v>
      </c>
      <c r="F5">
        <v>0.09629</v>
      </c>
      <c r="G5">
        <v>0.09464</v>
      </c>
      <c r="H5">
        <v>0.09656</v>
      </c>
      <c r="I5">
        <f t="shared" si="0"/>
        <v>0.096425</v>
      </c>
      <c r="J5">
        <v>0.09629</v>
      </c>
      <c r="K5">
        <v>0.09821</v>
      </c>
      <c r="L5">
        <v>0.09492</v>
      </c>
      <c r="M5" s="3"/>
    </row>
    <row r="6" spans="1:13">
      <c r="A6">
        <v>0.08</v>
      </c>
      <c r="B6" s="1">
        <v>0.09738</v>
      </c>
      <c r="C6" s="3">
        <v>0.09601</v>
      </c>
      <c r="D6" s="3">
        <v>0.09985</v>
      </c>
      <c r="E6">
        <v>0.09273</v>
      </c>
      <c r="F6">
        <v>0.0856</v>
      </c>
      <c r="G6">
        <v>0.0941</v>
      </c>
      <c r="H6">
        <v>0.09711</v>
      </c>
      <c r="I6">
        <f t="shared" si="0"/>
        <v>0.09711</v>
      </c>
      <c r="J6">
        <v>0.09711</v>
      </c>
      <c r="K6">
        <v>0.09793</v>
      </c>
      <c r="L6">
        <v>0.09437</v>
      </c>
      <c r="M6" s="3"/>
    </row>
    <row r="7" spans="1:17">
      <c r="A7">
        <v>0.1</v>
      </c>
      <c r="B7" s="1">
        <v>0.09903</v>
      </c>
      <c r="C7" s="3">
        <v>0.09684</v>
      </c>
      <c r="D7" s="3">
        <v>0.09875</v>
      </c>
      <c r="E7">
        <v>0.09218</v>
      </c>
      <c r="F7">
        <v>0.09355</v>
      </c>
      <c r="G7">
        <v>0.09492</v>
      </c>
      <c r="H7">
        <v>0.09793</v>
      </c>
      <c r="I7">
        <f t="shared" si="0"/>
        <v>0.097385</v>
      </c>
      <c r="J7">
        <v>0.09684</v>
      </c>
      <c r="K7">
        <v>0.09903</v>
      </c>
      <c r="L7">
        <v>0.09601</v>
      </c>
      <c r="M7" s="3"/>
      <c r="P7" t="s">
        <v>11</v>
      </c>
      <c r="Q7">
        <v>0.096</v>
      </c>
    </row>
    <row r="8" spans="1:17">
      <c r="A8">
        <v>0.12</v>
      </c>
      <c r="B8" s="1">
        <v>0.09711</v>
      </c>
      <c r="C8" s="3">
        <v>0.09601</v>
      </c>
      <c r="D8" s="3">
        <v>0.10012</v>
      </c>
      <c r="E8">
        <v>0.09136</v>
      </c>
      <c r="F8">
        <v>0.0941</v>
      </c>
      <c r="G8">
        <v>0.09492</v>
      </c>
      <c r="H8">
        <v>0.09656</v>
      </c>
      <c r="I8">
        <f t="shared" si="0"/>
        <v>0.096835</v>
      </c>
      <c r="J8">
        <v>0.09711</v>
      </c>
      <c r="K8">
        <v>0.09875</v>
      </c>
      <c r="L8">
        <v>0.09355</v>
      </c>
      <c r="M8" s="3"/>
      <c r="N8" t="s">
        <v>12</v>
      </c>
      <c r="O8" t="s">
        <v>13</v>
      </c>
      <c r="P8" t="s">
        <v>14</v>
      </c>
      <c r="Q8">
        <v>0.2</v>
      </c>
    </row>
    <row r="9" ht="14.25" spans="1:13">
      <c r="A9">
        <v>0.14</v>
      </c>
      <c r="B9" s="1">
        <v>0.09711</v>
      </c>
      <c r="C9" s="3">
        <v>0.09711</v>
      </c>
      <c r="D9" s="3">
        <v>0.09903</v>
      </c>
      <c r="E9">
        <v>0.09245</v>
      </c>
      <c r="F9">
        <v>0.0919</v>
      </c>
      <c r="G9">
        <v>0.09464</v>
      </c>
      <c r="H9">
        <v>0.09601</v>
      </c>
      <c r="I9">
        <f t="shared" si="0"/>
        <v>0.096285</v>
      </c>
      <c r="J9">
        <v>0.09656</v>
      </c>
      <c r="K9">
        <v>0.09519</v>
      </c>
      <c r="L9">
        <v>0.09492</v>
      </c>
      <c r="M9" s="3"/>
    </row>
    <row r="10" ht="15.75" spans="1:18">
      <c r="A10">
        <v>0.16</v>
      </c>
      <c r="B10" s="1">
        <v>0.09821</v>
      </c>
      <c r="C10" s="3">
        <v>0.09656</v>
      </c>
      <c r="D10" s="3">
        <v>0.10012</v>
      </c>
      <c r="E10">
        <v>0.09163</v>
      </c>
      <c r="F10">
        <v>0.09437</v>
      </c>
      <c r="G10">
        <v>0.09464</v>
      </c>
      <c r="H10">
        <v>0.09601</v>
      </c>
      <c r="I10">
        <f t="shared" si="0"/>
        <v>0.095875</v>
      </c>
      <c r="J10">
        <v>0.09574</v>
      </c>
      <c r="K10">
        <v>0.09848</v>
      </c>
      <c r="L10">
        <v>0.09437</v>
      </c>
      <c r="M10" s="3"/>
      <c r="N10" s="5" t="s">
        <v>15</v>
      </c>
      <c r="O10" s="5" t="s">
        <v>16</v>
      </c>
      <c r="P10" s="6" t="s">
        <v>17</v>
      </c>
      <c r="Q10" s="5" t="s">
        <v>18</v>
      </c>
      <c r="R10" s="5" t="s">
        <v>19</v>
      </c>
    </row>
    <row r="11" ht="15" spans="1:18">
      <c r="A11">
        <v>0.18</v>
      </c>
      <c r="B11" s="1">
        <v>0.09684</v>
      </c>
      <c r="C11" s="3">
        <v>0.09656</v>
      </c>
      <c r="D11" s="3">
        <v>0.09875</v>
      </c>
      <c r="E11">
        <v>0.09108</v>
      </c>
      <c r="F11">
        <v>0.09437</v>
      </c>
      <c r="G11">
        <v>0.09519</v>
      </c>
      <c r="H11">
        <v>0.10149</v>
      </c>
      <c r="I11">
        <f t="shared" si="0"/>
        <v>0.099165</v>
      </c>
      <c r="J11">
        <v>0.09684</v>
      </c>
      <c r="K11">
        <v>0.09848</v>
      </c>
      <c r="L11">
        <v>0.09382</v>
      </c>
      <c r="M11" s="3"/>
      <c r="N11" s="7" t="s">
        <v>20</v>
      </c>
      <c r="O11" s="7">
        <v>0.045</v>
      </c>
      <c r="P11" s="7">
        <v>1.116</v>
      </c>
      <c r="Q11" s="10">
        <f>(P11+0.2)/(9.8*0.096)^0.5</f>
        <v>1.35677313259562</v>
      </c>
      <c r="R11" s="10">
        <f>O11/$Q$7</f>
        <v>0.46875</v>
      </c>
    </row>
    <row r="12" ht="15" spans="1:18">
      <c r="A12">
        <v>0.2</v>
      </c>
      <c r="B12" s="1">
        <v>0.09684</v>
      </c>
      <c r="C12" s="3">
        <v>0.09656</v>
      </c>
      <c r="D12" s="3">
        <v>0.0993</v>
      </c>
      <c r="E12">
        <v>0.09218</v>
      </c>
      <c r="F12">
        <v>0.0941</v>
      </c>
      <c r="G12">
        <v>0.09519</v>
      </c>
      <c r="H12">
        <v>0.09437</v>
      </c>
      <c r="I12">
        <f t="shared" si="0"/>
        <v>0.09519</v>
      </c>
      <c r="J12">
        <v>0.09601</v>
      </c>
      <c r="K12">
        <v>0.10204</v>
      </c>
      <c r="L12">
        <v>0.09382</v>
      </c>
      <c r="M12" s="3"/>
      <c r="N12" s="7" t="s">
        <v>21</v>
      </c>
      <c r="O12" s="7">
        <v>0.067</v>
      </c>
      <c r="P12" s="7">
        <v>1.176</v>
      </c>
      <c r="Q12" s="10">
        <f t="shared" ref="Q12:Q21" si="1">(P12+0.2)/(9.8*0.096)^0.5</f>
        <v>1.41863209000879</v>
      </c>
      <c r="R12" s="10">
        <f t="shared" ref="R12:R21" si="2">O12/$Q$7</f>
        <v>0.697916666666667</v>
      </c>
    </row>
    <row r="13" ht="15" spans="1:18">
      <c r="A13">
        <v>0.22</v>
      </c>
      <c r="B13" s="1">
        <v>0.09985</v>
      </c>
      <c r="C13" s="3">
        <v>0.09601</v>
      </c>
      <c r="D13" s="3">
        <v>0.09821</v>
      </c>
      <c r="E13">
        <v>0.09163</v>
      </c>
      <c r="F13">
        <v>0.09738</v>
      </c>
      <c r="G13">
        <v>0.09519</v>
      </c>
      <c r="H13">
        <v>0.09629</v>
      </c>
      <c r="I13">
        <f t="shared" si="0"/>
        <v>0.095465</v>
      </c>
      <c r="J13">
        <v>0.09464</v>
      </c>
      <c r="K13">
        <v>0.09793</v>
      </c>
      <c r="L13">
        <v>0.0941</v>
      </c>
      <c r="M13" s="3"/>
      <c r="N13" s="7" t="s">
        <v>22</v>
      </c>
      <c r="O13" s="7">
        <v>0.073</v>
      </c>
      <c r="P13" s="7">
        <v>1.25</v>
      </c>
      <c r="Q13" s="10">
        <f t="shared" si="1"/>
        <v>1.49492480415171</v>
      </c>
      <c r="R13" s="10">
        <f t="shared" si="2"/>
        <v>0.760416666666667</v>
      </c>
    </row>
    <row r="14" ht="15" spans="1:18">
      <c r="A14">
        <v>0.24</v>
      </c>
      <c r="B14" s="1">
        <v>0.09821</v>
      </c>
      <c r="C14" s="3">
        <v>0.0941</v>
      </c>
      <c r="D14" s="3">
        <v>0.09793</v>
      </c>
      <c r="E14">
        <v>0.09136</v>
      </c>
      <c r="F14">
        <v>0.09437</v>
      </c>
      <c r="G14">
        <v>0.09492</v>
      </c>
      <c r="H14">
        <v>0.09629</v>
      </c>
      <c r="I14">
        <f t="shared" si="0"/>
        <v>0.097795</v>
      </c>
      <c r="J14">
        <v>0.0993</v>
      </c>
      <c r="K14">
        <v>0.09766</v>
      </c>
      <c r="L14">
        <v>0.09382</v>
      </c>
      <c r="M14" s="3"/>
      <c r="N14" s="7" t="s">
        <v>23</v>
      </c>
      <c r="O14" s="7">
        <v>0.094</v>
      </c>
      <c r="P14" s="7">
        <v>1.45</v>
      </c>
      <c r="Q14" s="10">
        <f t="shared" si="1"/>
        <v>1.70112132886229</v>
      </c>
      <c r="R14" s="10">
        <f t="shared" si="2"/>
        <v>0.979166666666667</v>
      </c>
    </row>
    <row r="15" ht="15" spans="1:18">
      <c r="A15">
        <v>0.26</v>
      </c>
      <c r="B15" s="1">
        <v>0.09711</v>
      </c>
      <c r="C15" s="3">
        <v>0.09656</v>
      </c>
      <c r="D15" s="3">
        <v>0.09601</v>
      </c>
      <c r="E15">
        <v>0.09136</v>
      </c>
      <c r="F15">
        <v>0.09355</v>
      </c>
      <c r="G15">
        <v>0.09519</v>
      </c>
      <c r="H15">
        <v>0.09738</v>
      </c>
      <c r="I15">
        <f t="shared" si="0"/>
        <v>0.09711</v>
      </c>
      <c r="J15">
        <v>0.09684</v>
      </c>
      <c r="K15">
        <v>0.09766</v>
      </c>
      <c r="L15">
        <v>0.09273</v>
      </c>
      <c r="M15" s="3"/>
      <c r="N15" s="7" t="s">
        <v>24</v>
      </c>
      <c r="O15" s="7">
        <v>0.11</v>
      </c>
      <c r="P15" s="7">
        <v>1.49</v>
      </c>
      <c r="Q15" s="10">
        <f t="shared" si="1"/>
        <v>1.74236063380441</v>
      </c>
      <c r="R15" s="10">
        <f t="shared" si="2"/>
        <v>1.14583333333333</v>
      </c>
    </row>
    <row r="16" ht="15" spans="1:18">
      <c r="A16">
        <v>0.28</v>
      </c>
      <c r="B16" s="1">
        <v>0.09684</v>
      </c>
      <c r="C16" s="3">
        <v>0.09601</v>
      </c>
      <c r="D16" s="3">
        <v>0.09711</v>
      </c>
      <c r="E16">
        <v>0.093</v>
      </c>
      <c r="F16">
        <v>0.09382</v>
      </c>
      <c r="G16">
        <v>0.09656</v>
      </c>
      <c r="H16">
        <v>0.09766</v>
      </c>
      <c r="I16">
        <f t="shared" si="0"/>
        <v>0.09766</v>
      </c>
      <c r="J16">
        <v>0.09766</v>
      </c>
      <c r="K16">
        <v>0.09875</v>
      </c>
      <c r="L16">
        <v>0.09327</v>
      </c>
      <c r="M16" s="3"/>
      <c r="N16" s="7" t="s">
        <v>25</v>
      </c>
      <c r="O16" s="7">
        <v>0.117</v>
      </c>
      <c r="P16" s="7">
        <v>1.53</v>
      </c>
      <c r="Q16" s="10">
        <f t="shared" si="1"/>
        <v>1.78359993874652</v>
      </c>
      <c r="R16" s="10">
        <f t="shared" si="2"/>
        <v>1.21875</v>
      </c>
    </row>
    <row r="17" ht="15" spans="1:18">
      <c r="A17">
        <v>0.3</v>
      </c>
      <c r="B17" s="1">
        <v>0.09738</v>
      </c>
      <c r="C17" s="3">
        <v>0.09601</v>
      </c>
      <c r="D17" s="3">
        <v>0.09848</v>
      </c>
      <c r="E17">
        <v>0.09218</v>
      </c>
      <c r="F17">
        <v>0.09492</v>
      </c>
      <c r="G17">
        <v>0.09601</v>
      </c>
      <c r="H17">
        <v>0.09766</v>
      </c>
      <c r="I17">
        <f t="shared" si="0"/>
        <v>0.09711</v>
      </c>
      <c r="J17">
        <v>0.09656</v>
      </c>
      <c r="K17">
        <v>0.09766</v>
      </c>
      <c r="L17">
        <v>0.09273</v>
      </c>
      <c r="M17" s="3"/>
      <c r="N17" s="7" t="s">
        <v>26</v>
      </c>
      <c r="O17" s="7">
        <v>0.122</v>
      </c>
      <c r="P17" s="7">
        <v>1.58</v>
      </c>
      <c r="Q17" s="10">
        <f t="shared" si="1"/>
        <v>1.83514906992417</v>
      </c>
      <c r="R17" s="10">
        <f t="shared" si="2"/>
        <v>1.27083333333333</v>
      </c>
    </row>
    <row r="18" ht="15" spans="1:18">
      <c r="A18">
        <v>0.32</v>
      </c>
      <c r="B18" s="1">
        <v>0.09738</v>
      </c>
      <c r="C18" s="3">
        <v>0.09821</v>
      </c>
      <c r="D18" s="3">
        <v>0.09793</v>
      </c>
      <c r="E18">
        <v>0.08999</v>
      </c>
      <c r="F18">
        <v>0.09766</v>
      </c>
      <c r="G18">
        <v>0.09574</v>
      </c>
      <c r="H18">
        <v>0.09629</v>
      </c>
      <c r="I18">
        <f t="shared" si="0"/>
        <v>0.096425</v>
      </c>
      <c r="J18">
        <v>0.09656</v>
      </c>
      <c r="K18">
        <v>0.09903</v>
      </c>
      <c r="L18">
        <v>0.0941</v>
      </c>
      <c r="M18" s="3"/>
      <c r="N18" s="7" t="s">
        <v>27</v>
      </c>
      <c r="O18" s="7">
        <v>0.145</v>
      </c>
      <c r="P18" s="7">
        <v>1.62</v>
      </c>
      <c r="Q18" s="10">
        <f t="shared" si="1"/>
        <v>1.87638837486628</v>
      </c>
      <c r="R18" s="10">
        <f t="shared" si="2"/>
        <v>1.51041666666667</v>
      </c>
    </row>
    <row r="19" ht="15" spans="1:18">
      <c r="A19">
        <v>0.34</v>
      </c>
      <c r="B19" s="1">
        <v>0.09711</v>
      </c>
      <c r="C19" s="3">
        <v>0.09629</v>
      </c>
      <c r="D19" s="3">
        <v>0.0993</v>
      </c>
      <c r="E19">
        <v>0.093</v>
      </c>
      <c r="F19">
        <v>0.09464</v>
      </c>
      <c r="G19">
        <v>0.09464</v>
      </c>
      <c r="H19">
        <v>0.09684</v>
      </c>
      <c r="I19">
        <f t="shared" si="0"/>
        <v>0.096565</v>
      </c>
      <c r="J19">
        <v>0.09629</v>
      </c>
      <c r="K19">
        <v>0.09875</v>
      </c>
      <c r="L19">
        <v>0.09355</v>
      </c>
      <c r="M19" s="3"/>
      <c r="N19" s="7" t="s">
        <v>28</v>
      </c>
      <c r="O19" s="7">
        <v>0.154</v>
      </c>
      <c r="P19" s="7">
        <v>1.667</v>
      </c>
      <c r="Q19" s="10">
        <f t="shared" si="1"/>
        <v>1.92484455817327</v>
      </c>
      <c r="R19" s="10">
        <f t="shared" si="2"/>
        <v>1.60416666666667</v>
      </c>
    </row>
    <row r="20" ht="15" spans="1:18">
      <c r="A20">
        <v>0.36</v>
      </c>
      <c r="B20" s="1">
        <v>0.0993</v>
      </c>
      <c r="C20" s="3">
        <v>0.09711</v>
      </c>
      <c r="D20" s="3">
        <v>0.09766</v>
      </c>
      <c r="E20">
        <v>0.09163</v>
      </c>
      <c r="F20">
        <v>0.09903</v>
      </c>
      <c r="G20">
        <v>0.09492</v>
      </c>
      <c r="H20">
        <v>0.09547</v>
      </c>
      <c r="I20">
        <f t="shared" si="0"/>
        <v>0.0967</v>
      </c>
      <c r="J20">
        <v>0.09793</v>
      </c>
      <c r="K20">
        <v>0.09684</v>
      </c>
      <c r="L20">
        <v>0.09492</v>
      </c>
      <c r="M20" s="3"/>
      <c r="N20" s="7" t="s">
        <v>29</v>
      </c>
      <c r="O20" s="7">
        <v>0.162</v>
      </c>
      <c r="P20" s="7">
        <v>1.754</v>
      </c>
      <c r="Q20" s="10">
        <f t="shared" si="1"/>
        <v>2.01454004642237</v>
      </c>
      <c r="R20" s="10">
        <f t="shared" si="2"/>
        <v>1.6875</v>
      </c>
    </row>
    <row r="21" ht="15.75" spans="1:18">
      <c r="A21">
        <v>0.38</v>
      </c>
      <c r="B21" s="1">
        <v>0.09711</v>
      </c>
      <c r="C21" s="3">
        <v>0.09601</v>
      </c>
      <c r="D21" s="3">
        <v>0.09684</v>
      </c>
      <c r="E21">
        <v>0.093</v>
      </c>
      <c r="F21">
        <v>0.0941</v>
      </c>
      <c r="G21">
        <v>0.09437</v>
      </c>
      <c r="H21">
        <v>0.1004</v>
      </c>
      <c r="I21">
        <f t="shared" si="0"/>
        <v>0.09889</v>
      </c>
      <c r="J21">
        <v>0.09738</v>
      </c>
      <c r="K21">
        <v>0.09848</v>
      </c>
      <c r="L21">
        <v>0.09629</v>
      </c>
      <c r="M21" s="3"/>
      <c r="N21" s="8" t="s">
        <v>30</v>
      </c>
      <c r="O21" s="8">
        <v>0.176</v>
      </c>
      <c r="P21" s="8">
        <v>1.807</v>
      </c>
      <c r="Q21" s="10">
        <f t="shared" si="1"/>
        <v>2.06918212547068</v>
      </c>
      <c r="R21" s="10">
        <f t="shared" si="2"/>
        <v>1.83333333333333</v>
      </c>
    </row>
    <row r="22" spans="1:13">
      <c r="A22">
        <v>0.4</v>
      </c>
      <c r="B22" s="1">
        <v>0.09738</v>
      </c>
      <c r="C22" s="3">
        <v>0.09492</v>
      </c>
      <c r="D22" s="3">
        <v>0.09848</v>
      </c>
      <c r="E22">
        <v>0.09218</v>
      </c>
      <c r="F22">
        <v>0.09437</v>
      </c>
      <c r="G22">
        <v>0.09519</v>
      </c>
      <c r="H22">
        <v>0.09738</v>
      </c>
      <c r="I22">
        <f t="shared" si="0"/>
        <v>0.09738</v>
      </c>
      <c r="J22">
        <v>0.09738</v>
      </c>
      <c r="K22">
        <v>0.09848</v>
      </c>
      <c r="L22">
        <v>0.09108</v>
      </c>
      <c r="M22" s="3"/>
    </row>
    <row r="23" spans="1:13">
      <c r="A23">
        <v>0.42</v>
      </c>
      <c r="B23" s="1">
        <v>0.09738</v>
      </c>
      <c r="C23" s="3">
        <v>0.09574</v>
      </c>
      <c r="D23" s="3">
        <v>0.09656</v>
      </c>
      <c r="E23">
        <v>0.09245</v>
      </c>
      <c r="F23">
        <v>0.09464</v>
      </c>
      <c r="G23">
        <v>0.09547</v>
      </c>
      <c r="H23">
        <v>0.09629</v>
      </c>
      <c r="I23">
        <f t="shared" si="0"/>
        <v>0.096425</v>
      </c>
      <c r="J23">
        <v>0.09656</v>
      </c>
      <c r="K23">
        <v>0.09848</v>
      </c>
      <c r="L23">
        <v>0.09519</v>
      </c>
      <c r="M23" s="3"/>
    </row>
    <row r="24" spans="1:13">
      <c r="A24">
        <v>0.44</v>
      </c>
      <c r="B24" s="1">
        <v>0.09766</v>
      </c>
      <c r="C24" s="3">
        <v>0.09574</v>
      </c>
      <c r="D24" s="3">
        <v>0.09711</v>
      </c>
      <c r="E24">
        <v>0.093</v>
      </c>
      <c r="F24">
        <v>0.09519</v>
      </c>
      <c r="G24">
        <v>0.09492</v>
      </c>
      <c r="H24">
        <v>0.09957</v>
      </c>
      <c r="I24">
        <f t="shared" si="0"/>
        <v>0.09889</v>
      </c>
      <c r="J24">
        <v>0.09821</v>
      </c>
      <c r="K24">
        <v>0.09875</v>
      </c>
      <c r="L24">
        <v>0.09601</v>
      </c>
      <c r="M24" s="3"/>
    </row>
    <row r="25" spans="1:13">
      <c r="A25">
        <v>0.46</v>
      </c>
      <c r="B25" s="1">
        <v>0.09848</v>
      </c>
      <c r="C25" s="3">
        <v>0.09684</v>
      </c>
      <c r="D25" s="3">
        <v>0.09793</v>
      </c>
      <c r="E25">
        <v>0.0941</v>
      </c>
      <c r="F25">
        <v>0.09547</v>
      </c>
      <c r="G25">
        <v>0.09437</v>
      </c>
      <c r="H25">
        <v>0.09601</v>
      </c>
      <c r="I25">
        <f t="shared" si="0"/>
        <v>0.09711</v>
      </c>
      <c r="J25">
        <v>0.09821</v>
      </c>
      <c r="K25">
        <v>0.09766</v>
      </c>
      <c r="L25">
        <v>0.09848</v>
      </c>
      <c r="M25" s="3"/>
    </row>
    <row r="26" spans="1:13">
      <c r="A26">
        <v>0.48</v>
      </c>
      <c r="B26" s="1">
        <v>0.09738</v>
      </c>
      <c r="C26" s="3">
        <v>0.09601</v>
      </c>
      <c r="D26" s="3">
        <v>0.09766</v>
      </c>
      <c r="E26">
        <v>0.09574</v>
      </c>
      <c r="F26">
        <v>0.09574</v>
      </c>
      <c r="G26">
        <v>0.09629</v>
      </c>
      <c r="H26">
        <v>0.09684</v>
      </c>
      <c r="I26">
        <f t="shared" si="0"/>
        <v>0.097935</v>
      </c>
      <c r="J26">
        <v>0.09903</v>
      </c>
      <c r="K26">
        <v>0.09875</v>
      </c>
      <c r="L26">
        <v>0.09821</v>
      </c>
      <c r="M26" s="3"/>
    </row>
    <row r="27" spans="1:13">
      <c r="A27">
        <v>0.5</v>
      </c>
      <c r="B27" s="1">
        <v>0.09656</v>
      </c>
      <c r="C27" s="3">
        <v>0.09656</v>
      </c>
      <c r="D27" s="3">
        <v>0.09574</v>
      </c>
      <c r="E27">
        <v>0.0941</v>
      </c>
      <c r="F27">
        <v>0.09382</v>
      </c>
      <c r="G27">
        <v>0.09519</v>
      </c>
      <c r="H27">
        <v>0.09629</v>
      </c>
      <c r="I27">
        <f t="shared" si="0"/>
        <v>0.102315</v>
      </c>
      <c r="J27">
        <v>0.10834</v>
      </c>
      <c r="K27">
        <v>0.09957</v>
      </c>
      <c r="L27">
        <v>0.10999</v>
      </c>
      <c r="M27" s="3"/>
    </row>
    <row r="28" spans="1:13">
      <c r="A28">
        <v>0.52</v>
      </c>
      <c r="B28" s="1">
        <v>0.09711</v>
      </c>
      <c r="C28" s="3">
        <v>0.09629</v>
      </c>
      <c r="D28" s="3">
        <v>0.09821</v>
      </c>
      <c r="E28">
        <v>0.09601</v>
      </c>
      <c r="F28">
        <v>0.09656</v>
      </c>
      <c r="G28">
        <v>0.09547</v>
      </c>
      <c r="H28">
        <v>0.10149</v>
      </c>
      <c r="I28">
        <f t="shared" si="0"/>
        <v>0.106425</v>
      </c>
      <c r="J28">
        <v>0.11136</v>
      </c>
      <c r="K28">
        <v>0.09985</v>
      </c>
      <c r="L28">
        <v>0.13355</v>
      </c>
      <c r="M28" s="3"/>
    </row>
    <row r="29" spans="1:13">
      <c r="A29">
        <v>0.54</v>
      </c>
      <c r="B29" s="1">
        <v>0.09711</v>
      </c>
      <c r="C29" s="3">
        <v>0.09766</v>
      </c>
      <c r="D29" s="3">
        <v>0.09684</v>
      </c>
      <c r="E29">
        <v>0.09711</v>
      </c>
      <c r="F29">
        <v>0.09738</v>
      </c>
      <c r="G29">
        <v>0.09547</v>
      </c>
      <c r="H29">
        <v>0.09684</v>
      </c>
      <c r="I29">
        <f t="shared" si="0"/>
        <v>0.109715</v>
      </c>
      <c r="J29">
        <v>0.12259</v>
      </c>
      <c r="K29">
        <v>0.10204</v>
      </c>
      <c r="L29">
        <v>0.13629</v>
      </c>
      <c r="M29" s="3"/>
    </row>
    <row r="30" spans="1:13">
      <c r="A30">
        <v>0.56</v>
      </c>
      <c r="B30" s="1">
        <v>0.09738</v>
      </c>
      <c r="C30" s="3">
        <v>0.09519</v>
      </c>
      <c r="D30" s="3">
        <v>0.09875</v>
      </c>
      <c r="E30">
        <v>0.10149</v>
      </c>
      <c r="F30">
        <v>0.10286</v>
      </c>
      <c r="G30">
        <v>0.09327</v>
      </c>
      <c r="H30">
        <v>0.1004</v>
      </c>
      <c r="I30">
        <f t="shared" si="0"/>
        <v>0.116015</v>
      </c>
      <c r="J30">
        <v>0.13163</v>
      </c>
      <c r="K30">
        <v>0.12067</v>
      </c>
      <c r="L30">
        <v>0.15053</v>
      </c>
      <c r="M30" s="3"/>
    </row>
    <row r="31" spans="1:13">
      <c r="A31">
        <v>0.58</v>
      </c>
      <c r="B31" s="1">
        <v>0.09903</v>
      </c>
      <c r="C31" s="3">
        <v>0.09711</v>
      </c>
      <c r="D31" s="3">
        <v>0.09903</v>
      </c>
      <c r="E31">
        <v>0.11163</v>
      </c>
      <c r="F31">
        <v>0.10505</v>
      </c>
      <c r="G31">
        <v>0.09574</v>
      </c>
      <c r="H31">
        <v>0.10012</v>
      </c>
      <c r="I31">
        <f t="shared" si="0"/>
        <v>0.118205</v>
      </c>
      <c r="J31">
        <v>0.13629</v>
      </c>
      <c r="K31">
        <v>0.13245</v>
      </c>
      <c r="L31">
        <v>0.16889</v>
      </c>
      <c r="M31" s="3"/>
    </row>
    <row r="32" spans="1:13">
      <c r="A32">
        <v>0.6</v>
      </c>
      <c r="B32" s="1">
        <v>0.09738</v>
      </c>
      <c r="C32" s="3">
        <v>0.09684</v>
      </c>
      <c r="D32" s="3">
        <v>0.09957</v>
      </c>
      <c r="E32">
        <v>0.12286</v>
      </c>
      <c r="F32">
        <v>0.11985</v>
      </c>
      <c r="G32">
        <v>0.09464</v>
      </c>
      <c r="H32">
        <v>0.10752</v>
      </c>
      <c r="I32">
        <f t="shared" si="0"/>
        <v>0.12793</v>
      </c>
      <c r="J32">
        <v>0.14834</v>
      </c>
      <c r="K32">
        <v>0.15519</v>
      </c>
      <c r="L32">
        <v>0.17628</v>
      </c>
      <c r="M32" s="3"/>
    </row>
    <row r="33" spans="1:13">
      <c r="A33">
        <v>0.62</v>
      </c>
      <c r="B33" s="1">
        <v>0.09875</v>
      </c>
      <c r="C33" s="3">
        <v>0.09738</v>
      </c>
      <c r="D33" s="3">
        <v>0.1004</v>
      </c>
      <c r="E33">
        <v>0.13272</v>
      </c>
      <c r="F33">
        <v>0.13327</v>
      </c>
      <c r="G33">
        <v>0.09875</v>
      </c>
      <c r="H33">
        <v>0.11519</v>
      </c>
      <c r="I33">
        <f t="shared" si="0"/>
        <v>0.14108</v>
      </c>
      <c r="J33">
        <v>0.16697</v>
      </c>
      <c r="K33">
        <v>0.16533</v>
      </c>
      <c r="L33">
        <v>0.17902</v>
      </c>
      <c r="M33" s="3"/>
    </row>
    <row r="34" spans="1:13">
      <c r="A34">
        <v>0.64</v>
      </c>
      <c r="B34" s="1">
        <v>0.09601</v>
      </c>
      <c r="C34" s="3">
        <v>0.09903</v>
      </c>
      <c r="D34" s="3">
        <v>0.10122</v>
      </c>
      <c r="E34">
        <v>0.14642</v>
      </c>
      <c r="F34">
        <v>0.14122</v>
      </c>
      <c r="G34">
        <v>0.09547</v>
      </c>
      <c r="H34">
        <v>0.12861</v>
      </c>
      <c r="I34">
        <f t="shared" si="0"/>
        <v>0.151075</v>
      </c>
      <c r="J34">
        <v>0.17354</v>
      </c>
      <c r="K34">
        <v>0.1708</v>
      </c>
      <c r="L34">
        <v>0.18861</v>
      </c>
      <c r="M34" s="3"/>
    </row>
    <row r="35" spans="1:13">
      <c r="A35">
        <v>0.66</v>
      </c>
      <c r="B35" s="1">
        <v>0.09793</v>
      </c>
      <c r="C35" s="3">
        <v>0.09218</v>
      </c>
      <c r="D35" s="3">
        <v>0.10122</v>
      </c>
      <c r="E35">
        <v>0.15272</v>
      </c>
      <c r="F35">
        <v>0.16259</v>
      </c>
      <c r="G35">
        <v>0.09793</v>
      </c>
      <c r="H35">
        <v>0.14533</v>
      </c>
      <c r="I35">
        <f t="shared" si="0"/>
        <v>0.163275</v>
      </c>
      <c r="J35">
        <v>0.18122</v>
      </c>
      <c r="K35">
        <v>0.18231</v>
      </c>
      <c r="L35">
        <v>0.19272</v>
      </c>
      <c r="M35" s="3"/>
    </row>
    <row r="36" spans="1:13">
      <c r="A36">
        <v>0.68</v>
      </c>
      <c r="B36" s="1">
        <v>0.09711</v>
      </c>
      <c r="C36" s="3">
        <v>0.09957</v>
      </c>
      <c r="D36" s="3">
        <v>0.10204</v>
      </c>
      <c r="E36">
        <v>0.15985</v>
      </c>
      <c r="F36">
        <v>0.17135</v>
      </c>
      <c r="G36">
        <v>0.0993</v>
      </c>
      <c r="H36">
        <v>0.16889</v>
      </c>
      <c r="I36">
        <f t="shared" si="0"/>
        <v>0.180395</v>
      </c>
      <c r="J36">
        <v>0.1919</v>
      </c>
      <c r="K36">
        <v>0.18259</v>
      </c>
      <c r="L36">
        <v>0.193</v>
      </c>
      <c r="M36" s="3"/>
    </row>
    <row r="37" spans="1:13">
      <c r="A37">
        <v>0.7</v>
      </c>
      <c r="B37" s="1">
        <v>0.09848</v>
      </c>
      <c r="C37" s="3">
        <v>0.09793</v>
      </c>
      <c r="D37" s="3">
        <v>0.10478</v>
      </c>
      <c r="E37">
        <v>0.16259</v>
      </c>
      <c r="F37">
        <v>0.17656</v>
      </c>
      <c r="G37">
        <v>0.10231</v>
      </c>
      <c r="H37">
        <v>0.17793</v>
      </c>
      <c r="I37">
        <f t="shared" si="0"/>
        <v>0.189845</v>
      </c>
      <c r="J37">
        <v>0.20176</v>
      </c>
      <c r="K37">
        <v>0.18286</v>
      </c>
      <c r="L37">
        <v>0.19245</v>
      </c>
      <c r="M37" s="3"/>
    </row>
    <row r="38" spans="1:13">
      <c r="A38">
        <v>0.72</v>
      </c>
      <c r="B38" s="1">
        <v>0.0993</v>
      </c>
      <c r="C38" s="3">
        <v>0.09875</v>
      </c>
      <c r="D38" s="3">
        <v>0.10615</v>
      </c>
      <c r="E38">
        <v>0.16396</v>
      </c>
      <c r="F38">
        <v>0.17711</v>
      </c>
      <c r="G38">
        <v>0.13135</v>
      </c>
      <c r="H38">
        <v>0.18012</v>
      </c>
      <c r="I38">
        <f t="shared" si="0"/>
        <v>0.193135</v>
      </c>
      <c r="J38">
        <v>0.20615</v>
      </c>
      <c r="K38">
        <v>0.18724</v>
      </c>
      <c r="L38">
        <v>0.1993</v>
      </c>
      <c r="M38" s="3"/>
    </row>
    <row r="39" spans="1:13">
      <c r="A39">
        <v>0.74</v>
      </c>
      <c r="B39" s="1">
        <v>0.09766</v>
      </c>
      <c r="C39" s="3">
        <v>0.0993</v>
      </c>
      <c r="D39" s="3">
        <v>0.11053</v>
      </c>
      <c r="E39">
        <v>0.1656</v>
      </c>
      <c r="F39">
        <v>0.17519</v>
      </c>
      <c r="G39">
        <v>0.14423</v>
      </c>
      <c r="H39">
        <v>0.18067</v>
      </c>
      <c r="I39">
        <f t="shared" si="0"/>
        <v>0.19423</v>
      </c>
      <c r="J39">
        <v>0.20779</v>
      </c>
      <c r="K39">
        <v>0.19711</v>
      </c>
      <c r="L39">
        <v>0.20752</v>
      </c>
      <c r="M39" s="3"/>
    </row>
    <row r="40" spans="1:13">
      <c r="A40">
        <v>0.76</v>
      </c>
      <c r="B40" s="1">
        <v>0.09766</v>
      </c>
      <c r="C40" s="3">
        <v>0.10177</v>
      </c>
      <c r="D40" s="3">
        <v>0.11985</v>
      </c>
      <c r="E40">
        <v>0.16971</v>
      </c>
      <c r="F40">
        <v>0.17464</v>
      </c>
      <c r="G40">
        <v>0.15437</v>
      </c>
      <c r="H40">
        <v>0.18423</v>
      </c>
      <c r="I40">
        <f t="shared" si="0"/>
        <v>0.19286</v>
      </c>
      <c r="J40">
        <v>0.20149</v>
      </c>
      <c r="K40">
        <v>0.20998</v>
      </c>
      <c r="L40">
        <v>0.21519</v>
      </c>
      <c r="M40" s="3"/>
    </row>
    <row r="41" spans="1:13">
      <c r="A41">
        <v>0.78</v>
      </c>
      <c r="B41" s="1">
        <v>0.09875</v>
      </c>
      <c r="C41" s="3">
        <v>0.10368</v>
      </c>
      <c r="D41" s="3">
        <v>0.14122</v>
      </c>
      <c r="E41">
        <v>0.17135</v>
      </c>
      <c r="F41">
        <v>0.1782</v>
      </c>
      <c r="G41">
        <v>0.16286</v>
      </c>
      <c r="H41">
        <v>0.18943</v>
      </c>
      <c r="I41">
        <f t="shared" si="0"/>
        <v>0.191215</v>
      </c>
      <c r="J41">
        <v>0.193</v>
      </c>
      <c r="K41">
        <v>0.21217</v>
      </c>
      <c r="L41">
        <v>0.21957</v>
      </c>
      <c r="M41" s="3"/>
    </row>
    <row r="42" spans="1:13">
      <c r="A42">
        <v>0.8</v>
      </c>
      <c r="B42" s="1">
        <v>0.09848</v>
      </c>
      <c r="C42" s="3">
        <v>0.10725</v>
      </c>
      <c r="D42" s="3">
        <v>0.14998</v>
      </c>
      <c r="E42">
        <v>0.17327</v>
      </c>
      <c r="F42">
        <v>0.17985</v>
      </c>
      <c r="G42">
        <v>0.16861</v>
      </c>
      <c r="H42">
        <v>0.19382</v>
      </c>
      <c r="I42">
        <f t="shared" si="0"/>
        <v>0.19327</v>
      </c>
      <c r="J42">
        <v>0.19272</v>
      </c>
      <c r="K42">
        <v>0.21738</v>
      </c>
      <c r="L42">
        <v>0.21875</v>
      </c>
      <c r="M42" s="3"/>
    </row>
    <row r="43" spans="1:13">
      <c r="A43">
        <v>0.82</v>
      </c>
      <c r="B43" s="1">
        <v>0.09875</v>
      </c>
      <c r="C43" s="3">
        <v>0.11327</v>
      </c>
      <c r="D43" s="3">
        <v>0.15272</v>
      </c>
      <c r="E43">
        <v>0.17135</v>
      </c>
      <c r="F43">
        <v>0.18067</v>
      </c>
      <c r="G43">
        <v>0.17491</v>
      </c>
      <c r="H43">
        <v>0.19984</v>
      </c>
      <c r="I43">
        <f t="shared" si="0"/>
        <v>0.19779</v>
      </c>
      <c r="J43">
        <v>0.19574</v>
      </c>
      <c r="K43">
        <v>0.21628</v>
      </c>
      <c r="L43">
        <v>0.21793</v>
      </c>
      <c r="M43" s="3"/>
    </row>
    <row r="44" spans="1:13">
      <c r="A44">
        <v>0.84</v>
      </c>
      <c r="B44" s="1">
        <v>0.09821</v>
      </c>
      <c r="C44" s="3">
        <v>0.12204</v>
      </c>
      <c r="D44" s="3">
        <v>0.15985</v>
      </c>
      <c r="E44">
        <v>0.17245</v>
      </c>
      <c r="F44">
        <v>0.18067</v>
      </c>
      <c r="G44">
        <v>0.17628</v>
      </c>
      <c r="H44">
        <v>0.20149</v>
      </c>
      <c r="I44">
        <f t="shared" si="0"/>
        <v>0.20231</v>
      </c>
      <c r="J44">
        <v>0.20313</v>
      </c>
      <c r="K44">
        <v>0.22094</v>
      </c>
      <c r="L44">
        <v>0.21847</v>
      </c>
      <c r="M44" s="3"/>
    </row>
    <row r="45" spans="1:13">
      <c r="A45">
        <v>0.86</v>
      </c>
      <c r="B45" s="1">
        <v>0.09957</v>
      </c>
      <c r="C45" s="3">
        <v>0.13464</v>
      </c>
      <c r="D45" s="3">
        <v>0.16587</v>
      </c>
      <c r="E45">
        <v>0.173</v>
      </c>
      <c r="F45">
        <v>0.18396</v>
      </c>
      <c r="G45">
        <v>0.17546</v>
      </c>
      <c r="H45">
        <v>0.20094</v>
      </c>
      <c r="I45">
        <f t="shared" si="0"/>
        <v>0.202995</v>
      </c>
      <c r="J45">
        <v>0.20505</v>
      </c>
      <c r="K45">
        <v>0.22888</v>
      </c>
      <c r="L45">
        <v>0.21601</v>
      </c>
      <c r="M45" s="3"/>
    </row>
    <row r="46" spans="1:13">
      <c r="A46">
        <v>0.88</v>
      </c>
      <c r="B46" s="1">
        <v>0.10094</v>
      </c>
      <c r="C46" s="3">
        <v>0.14834</v>
      </c>
      <c r="D46" s="3">
        <v>0.16807</v>
      </c>
      <c r="E46">
        <v>0.1708</v>
      </c>
      <c r="F46">
        <v>0.18505</v>
      </c>
      <c r="G46">
        <v>0.17519</v>
      </c>
      <c r="H46">
        <v>0.1982</v>
      </c>
      <c r="I46">
        <f t="shared" si="0"/>
        <v>0.203405</v>
      </c>
      <c r="J46">
        <v>0.20861</v>
      </c>
      <c r="K46">
        <v>0.23519</v>
      </c>
      <c r="L46">
        <v>0.2171</v>
      </c>
      <c r="M46" s="3"/>
    </row>
    <row r="47" spans="1:13">
      <c r="A47">
        <v>0.9</v>
      </c>
      <c r="B47" s="1">
        <v>0.10149</v>
      </c>
      <c r="C47" s="3">
        <v>0.15218</v>
      </c>
      <c r="D47" s="3">
        <v>0.17053</v>
      </c>
      <c r="E47">
        <v>0.17135</v>
      </c>
      <c r="F47">
        <v>0.18478</v>
      </c>
      <c r="G47">
        <v>0.17738</v>
      </c>
      <c r="H47">
        <v>0.19574</v>
      </c>
      <c r="I47">
        <f t="shared" si="0"/>
        <v>0.203</v>
      </c>
      <c r="J47">
        <v>0.21026</v>
      </c>
      <c r="K47">
        <v>0.23656</v>
      </c>
      <c r="L47">
        <v>0.22149</v>
      </c>
      <c r="M47" s="3"/>
    </row>
    <row r="48" spans="1:13">
      <c r="A48">
        <v>0.92</v>
      </c>
      <c r="B48" s="1">
        <v>0.10286</v>
      </c>
      <c r="C48" s="3">
        <v>0.15711</v>
      </c>
      <c r="D48" s="3">
        <v>0.17217</v>
      </c>
      <c r="E48">
        <v>0.17163</v>
      </c>
      <c r="F48">
        <v>0.18861</v>
      </c>
      <c r="G48">
        <v>0.18176</v>
      </c>
      <c r="H48">
        <v>0.19847</v>
      </c>
      <c r="I48">
        <f t="shared" si="0"/>
        <v>0.20587</v>
      </c>
      <c r="J48">
        <v>0.21327</v>
      </c>
      <c r="K48">
        <v>0.23683</v>
      </c>
      <c r="L48">
        <v>0.22423</v>
      </c>
      <c r="M48" s="3"/>
    </row>
    <row r="49" spans="1:13">
      <c r="A49">
        <v>0.94</v>
      </c>
      <c r="B49" s="1">
        <v>0.10615</v>
      </c>
      <c r="C49" s="3">
        <v>0.16341</v>
      </c>
      <c r="D49" s="3">
        <v>0.17464</v>
      </c>
      <c r="E49">
        <v>0.1719</v>
      </c>
      <c r="F49">
        <v>0.18916</v>
      </c>
      <c r="G49">
        <v>0.18505</v>
      </c>
      <c r="H49">
        <v>0.19574</v>
      </c>
      <c r="I49">
        <f t="shared" si="0"/>
        <v>0.20464</v>
      </c>
      <c r="J49">
        <v>0.21354</v>
      </c>
      <c r="K49">
        <v>0.23245</v>
      </c>
      <c r="L49">
        <v>0.22943</v>
      </c>
      <c r="M49" s="3"/>
    </row>
    <row r="50" spans="1:13">
      <c r="A50">
        <v>0.96</v>
      </c>
      <c r="B50" s="1">
        <v>0.10779</v>
      </c>
      <c r="C50" s="3">
        <v>0.16724</v>
      </c>
      <c r="D50" s="3">
        <v>0.16971</v>
      </c>
      <c r="E50">
        <v>0.17437</v>
      </c>
      <c r="F50">
        <v>0.19354</v>
      </c>
      <c r="G50">
        <v>0.18669</v>
      </c>
      <c r="H50">
        <v>0.19683</v>
      </c>
      <c r="I50">
        <f t="shared" si="0"/>
        <v>0.205185</v>
      </c>
      <c r="J50">
        <v>0.21354</v>
      </c>
      <c r="K50">
        <v>0.22916</v>
      </c>
      <c r="L50">
        <v>0.23162</v>
      </c>
      <c r="M50" s="3"/>
    </row>
    <row r="51" spans="1:13">
      <c r="A51">
        <v>0.98</v>
      </c>
      <c r="B51" s="1">
        <v>0.11081</v>
      </c>
      <c r="C51" s="3">
        <v>0.16779</v>
      </c>
      <c r="D51" s="3">
        <v>0.16861</v>
      </c>
      <c r="E51">
        <v>0.17491</v>
      </c>
      <c r="F51">
        <v>0.19437</v>
      </c>
      <c r="G51">
        <v>0.18752</v>
      </c>
      <c r="H51">
        <v>0.20094</v>
      </c>
      <c r="I51">
        <f t="shared" si="0"/>
        <v>0.208475</v>
      </c>
      <c r="J51">
        <v>0.21601</v>
      </c>
      <c r="K51">
        <v>0.22313</v>
      </c>
      <c r="L51">
        <v>0.2319</v>
      </c>
      <c r="M51" s="3"/>
    </row>
    <row r="52" spans="1:13">
      <c r="A52">
        <v>1</v>
      </c>
      <c r="B52" s="1">
        <v>0.11464</v>
      </c>
      <c r="C52" s="3">
        <v>0.16779</v>
      </c>
      <c r="D52" s="3">
        <v>0.16779</v>
      </c>
      <c r="E52">
        <v>0.17656</v>
      </c>
      <c r="F52">
        <v>0.19354</v>
      </c>
      <c r="G52">
        <v>0.19108</v>
      </c>
      <c r="H52">
        <v>0.19628</v>
      </c>
      <c r="I52">
        <f t="shared" si="0"/>
        <v>0.20642</v>
      </c>
      <c r="J52">
        <v>0.21656</v>
      </c>
      <c r="K52">
        <v>0.22286</v>
      </c>
      <c r="L52">
        <v>0.23217</v>
      </c>
      <c r="M52" s="3"/>
    </row>
    <row r="53" spans="1:13">
      <c r="A53">
        <v>1.02</v>
      </c>
      <c r="B53" s="1">
        <v>0.11766</v>
      </c>
      <c r="C53" s="3">
        <v>0.1645</v>
      </c>
      <c r="D53" s="3">
        <v>0.16396</v>
      </c>
      <c r="E53">
        <v>0.1793</v>
      </c>
      <c r="F53">
        <v>0.19354</v>
      </c>
      <c r="G53">
        <v>0.19574</v>
      </c>
      <c r="H53">
        <v>0.19437</v>
      </c>
      <c r="I53">
        <f t="shared" si="0"/>
        <v>0.204505</v>
      </c>
      <c r="J53">
        <v>0.21464</v>
      </c>
      <c r="K53">
        <v>0.2256</v>
      </c>
      <c r="L53">
        <v>0.23272</v>
      </c>
      <c r="M53" s="3"/>
    </row>
    <row r="54" spans="1:13">
      <c r="A54">
        <v>1.04</v>
      </c>
      <c r="B54" s="1">
        <v>0.12396</v>
      </c>
      <c r="C54" s="3">
        <v>0.15793</v>
      </c>
      <c r="D54" s="3">
        <v>0.16286</v>
      </c>
      <c r="E54">
        <v>0.18149</v>
      </c>
      <c r="F54">
        <v>0.19135</v>
      </c>
      <c r="G54">
        <v>0.19711</v>
      </c>
      <c r="H54">
        <v>0.20532</v>
      </c>
      <c r="I54">
        <f t="shared" si="0"/>
        <v>0.210115</v>
      </c>
      <c r="J54">
        <v>0.21491</v>
      </c>
      <c r="K54">
        <v>0.22751</v>
      </c>
      <c r="L54">
        <v>0.23491</v>
      </c>
      <c r="M54" s="3"/>
    </row>
    <row r="55" spans="1:13">
      <c r="A55">
        <v>1.06</v>
      </c>
      <c r="B55" s="1">
        <v>0.12834</v>
      </c>
      <c r="C55" s="3">
        <v>0.15601</v>
      </c>
      <c r="D55" s="3">
        <v>0.16094</v>
      </c>
      <c r="E55">
        <v>0.1793</v>
      </c>
      <c r="F55">
        <v>0.19327</v>
      </c>
      <c r="G55">
        <v>0.19628</v>
      </c>
      <c r="H55">
        <v>0.19574</v>
      </c>
      <c r="I55">
        <f t="shared" si="0"/>
        <v>0.20519</v>
      </c>
      <c r="J55">
        <v>0.21464</v>
      </c>
      <c r="K55">
        <v>0.22505</v>
      </c>
      <c r="L55">
        <v>0.23354</v>
      </c>
      <c r="M55" s="3"/>
    </row>
    <row r="56" spans="1:13">
      <c r="A56">
        <v>1.08</v>
      </c>
      <c r="B56" s="1">
        <v>0.13574</v>
      </c>
      <c r="C56" s="3">
        <v>0.1456</v>
      </c>
      <c r="D56" s="3">
        <v>0.16122</v>
      </c>
      <c r="E56">
        <v>0.18149</v>
      </c>
      <c r="F56">
        <v>0.19245</v>
      </c>
      <c r="G56">
        <v>0.19464</v>
      </c>
      <c r="H56">
        <v>0.19354</v>
      </c>
      <c r="I56">
        <f t="shared" si="0"/>
        <v>0.204775</v>
      </c>
      <c r="J56">
        <v>0.21601</v>
      </c>
      <c r="K56">
        <v>0.22587</v>
      </c>
      <c r="L56">
        <v>0.23354</v>
      </c>
      <c r="M56" s="3"/>
    </row>
    <row r="57" spans="1:13">
      <c r="A57">
        <v>1.1</v>
      </c>
      <c r="B57" s="1">
        <v>0.14396</v>
      </c>
      <c r="C57" s="3">
        <v>0.14779</v>
      </c>
      <c r="D57" s="3">
        <v>0.15957</v>
      </c>
      <c r="E57">
        <v>0.17875</v>
      </c>
      <c r="F57">
        <v>0.19217</v>
      </c>
      <c r="G57">
        <v>0.19437</v>
      </c>
      <c r="H57">
        <v>0.19656</v>
      </c>
      <c r="I57">
        <f t="shared" si="0"/>
        <v>0.20642</v>
      </c>
      <c r="J57">
        <v>0.21628</v>
      </c>
      <c r="K57">
        <v>0.22615</v>
      </c>
      <c r="L57">
        <v>0.23683</v>
      </c>
      <c r="M57" s="3"/>
    </row>
    <row r="58" spans="1:13">
      <c r="A58">
        <v>1.12</v>
      </c>
      <c r="B58" s="1">
        <v>0.15108</v>
      </c>
      <c r="C58" s="3">
        <v>0.14642</v>
      </c>
      <c r="D58" s="3">
        <v>0.16122</v>
      </c>
      <c r="E58">
        <v>0.17902</v>
      </c>
      <c r="F58">
        <v>0.19163</v>
      </c>
      <c r="G58">
        <v>0.19601</v>
      </c>
      <c r="H58">
        <v>0.19738</v>
      </c>
      <c r="I58">
        <f t="shared" si="0"/>
        <v>0.206555</v>
      </c>
      <c r="J58">
        <v>0.21573</v>
      </c>
      <c r="K58">
        <v>0.22998</v>
      </c>
      <c r="L58">
        <v>0.2393</v>
      </c>
      <c r="M58" s="3"/>
    </row>
    <row r="59" spans="1:13">
      <c r="A59">
        <v>1.14</v>
      </c>
      <c r="B59" s="1">
        <v>0.16149</v>
      </c>
      <c r="C59" s="3">
        <v>0.14341</v>
      </c>
      <c r="D59" s="3">
        <v>0.16176</v>
      </c>
      <c r="E59">
        <v>0.17902</v>
      </c>
      <c r="F59">
        <v>0.18971</v>
      </c>
      <c r="G59">
        <v>0.19601</v>
      </c>
      <c r="H59">
        <v>0.20478</v>
      </c>
      <c r="I59">
        <f t="shared" si="0"/>
        <v>0.21149</v>
      </c>
      <c r="J59">
        <v>0.2182</v>
      </c>
      <c r="K59">
        <v>0.23135</v>
      </c>
      <c r="L59">
        <v>0.24012</v>
      </c>
      <c r="M59" s="3"/>
    </row>
    <row r="60" spans="1:13">
      <c r="A60">
        <v>1.16</v>
      </c>
      <c r="B60" s="1">
        <v>0.16834</v>
      </c>
      <c r="C60" s="3">
        <v>0.14176</v>
      </c>
      <c r="D60" s="3">
        <v>0.16341</v>
      </c>
      <c r="E60">
        <v>0.1793</v>
      </c>
      <c r="F60">
        <v>0.19272</v>
      </c>
      <c r="G60">
        <v>0.19793</v>
      </c>
      <c r="H60">
        <v>0.20532</v>
      </c>
      <c r="I60">
        <f t="shared" si="0"/>
        <v>0.211895</v>
      </c>
      <c r="J60">
        <v>0.21847</v>
      </c>
      <c r="K60">
        <v>0.2319</v>
      </c>
      <c r="L60">
        <v>0.2445</v>
      </c>
      <c r="M60" s="3"/>
    </row>
    <row r="61" spans="1:13">
      <c r="A61">
        <v>1.18</v>
      </c>
      <c r="B61" s="1">
        <v>0.17354</v>
      </c>
      <c r="C61" s="3">
        <v>0.13903</v>
      </c>
      <c r="D61" s="3">
        <v>0.16396</v>
      </c>
      <c r="E61">
        <v>0.1782</v>
      </c>
      <c r="F61">
        <v>0.19026</v>
      </c>
      <c r="G61">
        <v>0.19711</v>
      </c>
      <c r="H61">
        <v>0.20697</v>
      </c>
      <c r="I61">
        <f t="shared" si="0"/>
        <v>0.21327</v>
      </c>
      <c r="J61">
        <v>0.21957</v>
      </c>
      <c r="K61">
        <v>0.23217</v>
      </c>
      <c r="L61">
        <v>0.24806</v>
      </c>
      <c r="M61" s="3"/>
    </row>
    <row r="62" spans="1:13">
      <c r="A62">
        <v>1.2</v>
      </c>
      <c r="B62" s="1">
        <v>0.17409</v>
      </c>
      <c r="C62" s="3">
        <v>0.13875</v>
      </c>
      <c r="D62" s="3">
        <v>0.16587</v>
      </c>
      <c r="E62">
        <v>0.17848</v>
      </c>
      <c r="F62">
        <v>0.18806</v>
      </c>
      <c r="G62">
        <v>0.19574</v>
      </c>
      <c r="H62">
        <v>0.20861</v>
      </c>
      <c r="I62">
        <f t="shared" si="0"/>
        <v>0.2145</v>
      </c>
      <c r="J62">
        <v>0.22039</v>
      </c>
      <c r="K62">
        <v>0.23162</v>
      </c>
      <c r="L62">
        <v>0.24861</v>
      </c>
      <c r="M62" s="3"/>
    </row>
    <row r="63" spans="1:13">
      <c r="A63">
        <v>1.22</v>
      </c>
      <c r="B63" s="1">
        <v>0.17026</v>
      </c>
      <c r="C63" s="3">
        <v>0.13957</v>
      </c>
      <c r="D63" s="3">
        <v>0.16807</v>
      </c>
      <c r="E63">
        <v>0.17902</v>
      </c>
      <c r="F63">
        <v>0.18916</v>
      </c>
      <c r="G63">
        <v>0.19765</v>
      </c>
      <c r="H63">
        <v>0.20834</v>
      </c>
      <c r="I63">
        <f t="shared" si="0"/>
        <v>0.21368</v>
      </c>
      <c r="J63">
        <v>0.21902</v>
      </c>
      <c r="K63">
        <v>0.23245</v>
      </c>
      <c r="L63">
        <v>0.24888</v>
      </c>
      <c r="M63" s="3"/>
    </row>
    <row r="64" spans="1:13">
      <c r="A64">
        <v>1.24</v>
      </c>
      <c r="B64" s="1">
        <v>0.16176</v>
      </c>
      <c r="C64" s="3">
        <v>0.14012</v>
      </c>
      <c r="D64" s="3">
        <v>0.16889</v>
      </c>
      <c r="E64">
        <v>0.17985</v>
      </c>
      <c r="F64">
        <v>0.18916</v>
      </c>
      <c r="G64">
        <v>0.20094</v>
      </c>
      <c r="H64">
        <v>0.20779</v>
      </c>
      <c r="I64">
        <f t="shared" si="0"/>
        <v>0.21409</v>
      </c>
      <c r="J64">
        <v>0.22039</v>
      </c>
      <c r="K64">
        <v>0.23162</v>
      </c>
      <c r="L64">
        <v>0.24834</v>
      </c>
      <c r="M64" s="3"/>
    </row>
    <row r="65" spans="1:13">
      <c r="A65">
        <v>1.26</v>
      </c>
      <c r="B65" s="1">
        <v>0.15464</v>
      </c>
      <c r="C65" s="3">
        <v>0.14286</v>
      </c>
      <c r="D65" s="3">
        <v>0.17108</v>
      </c>
      <c r="E65">
        <v>0.17738</v>
      </c>
      <c r="F65">
        <v>0.18724</v>
      </c>
      <c r="G65">
        <v>0.20176</v>
      </c>
      <c r="H65">
        <v>0.20779</v>
      </c>
      <c r="I65">
        <f t="shared" si="0"/>
        <v>0.213545</v>
      </c>
      <c r="J65">
        <v>0.2193</v>
      </c>
      <c r="K65">
        <v>0.23409</v>
      </c>
      <c r="L65">
        <v>0.24614</v>
      </c>
      <c r="M65" s="3"/>
    </row>
    <row r="66" spans="1:13">
      <c r="A66">
        <v>1.28</v>
      </c>
      <c r="B66" s="1">
        <v>0.14642</v>
      </c>
      <c r="C66" s="3">
        <v>0.1456</v>
      </c>
      <c r="D66" s="3">
        <v>0.17327</v>
      </c>
      <c r="E66">
        <v>0.17683</v>
      </c>
      <c r="F66">
        <v>0.18861</v>
      </c>
      <c r="G66">
        <v>0.20258</v>
      </c>
      <c r="H66">
        <v>0.20943</v>
      </c>
      <c r="I66">
        <f t="shared" si="0"/>
        <v>0.21395</v>
      </c>
      <c r="J66">
        <v>0.21847</v>
      </c>
      <c r="K66">
        <v>0.23436</v>
      </c>
      <c r="L66">
        <v>0.24834</v>
      </c>
      <c r="M66" s="3"/>
    </row>
    <row r="67" spans="1:13">
      <c r="A67">
        <v>1.3</v>
      </c>
      <c r="B67" s="1">
        <v>0.13903</v>
      </c>
      <c r="C67" s="3">
        <v>0.14834</v>
      </c>
      <c r="D67" s="3">
        <v>0.17519</v>
      </c>
      <c r="E67">
        <v>0.18012</v>
      </c>
      <c r="F67">
        <v>0.1919</v>
      </c>
      <c r="G67">
        <v>0.20313</v>
      </c>
      <c r="H67">
        <v>0.20834</v>
      </c>
      <c r="I67">
        <f t="shared" ref="I67:I130" si="3">(H67+J67)/2</f>
        <v>0.213405</v>
      </c>
      <c r="J67">
        <v>0.21847</v>
      </c>
      <c r="K67">
        <v>0.24067</v>
      </c>
      <c r="L67">
        <v>0.24751</v>
      </c>
      <c r="M67" s="3"/>
    </row>
    <row r="68" spans="1:13">
      <c r="A68">
        <v>1.32</v>
      </c>
      <c r="B68" s="1">
        <v>0.13492</v>
      </c>
      <c r="C68" s="3">
        <v>0.15081</v>
      </c>
      <c r="D68" s="3">
        <v>0.1719</v>
      </c>
      <c r="E68">
        <v>0.17738</v>
      </c>
      <c r="F68">
        <v>0.18724</v>
      </c>
      <c r="G68">
        <v>0.20258</v>
      </c>
      <c r="H68">
        <v>0.20834</v>
      </c>
      <c r="I68">
        <f t="shared" si="3"/>
        <v>0.21409</v>
      </c>
      <c r="J68">
        <v>0.21984</v>
      </c>
      <c r="K68">
        <v>0.23519</v>
      </c>
      <c r="L68">
        <v>0.2456</v>
      </c>
      <c r="M68" s="3"/>
    </row>
    <row r="69" spans="1:13">
      <c r="A69">
        <v>1.34</v>
      </c>
      <c r="B69" s="1">
        <v>0.1267</v>
      </c>
      <c r="C69" s="3">
        <v>0.15327</v>
      </c>
      <c r="D69" s="3">
        <v>0.17053</v>
      </c>
      <c r="E69">
        <v>0.17875</v>
      </c>
      <c r="F69">
        <v>0.19601</v>
      </c>
      <c r="G69">
        <v>0.20176</v>
      </c>
      <c r="H69">
        <v>0.21108</v>
      </c>
      <c r="I69">
        <f t="shared" si="3"/>
        <v>0.21601</v>
      </c>
      <c r="J69">
        <v>0.22094</v>
      </c>
      <c r="K69">
        <v>0.23628</v>
      </c>
      <c r="L69">
        <v>0.2456</v>
      </c>
      <c r="M69" s="3"/>
    </row>
    <row r="70" spans="1:13">
      <c r="A70">
        <v>1.36</v>
      </c>
      <c r="B70" s="1">
        <v>0.12259</v>
      </c>
      <c r="C70" s="3">
        <v>0.15711</v>
      </c>
      <c r="D70" s="3">
        <v>0.16944</v>
      </c>
      <c r="E70">
        <v>0.17902</v>
      </c>
      <c r="F70">
        <v>0.19738</v>
      </c>
      <c r="G70">
        <v>0.1982</v>
      </c>
      <c r="H70">
        <v>0.20669</v>
      </c>
      <c r="I70">
        <f t="shared" si="3"/>
        <v>0.21505</v>
      </c>
      <c r="J70">
        <v>0.22341</v>
      </c>
      <c r="K70">
        <v>0.23765</v>
      </c>
      <c r="L70">
        <v>0.24477</v>
      </c>
      <c r="M70" s="3"/>
    </row>
    <row r="71" spans="1:13">
      <c r="A71">
        <v>1.38</v>
      </c>
      <c r="B71" s="1">
        <v>0.11766</v>
      </c>
      <c r="C71" s="3">
        <v>0.15683</v>
      </c>
      <c r="D71" s="3">
        <v>0.16916</v>
      </c>
      <c r="E71">
        <v>0.18039</v>
      </c>
      <c r="F71">
        <v>0.19793</v>
      </c>
      <c r="G71">
        <v>0.20258</v>
      </c>
      <c r="H71">
        <v>0.20834</v>
      </c>
      <c r="I71">
        <f t="shared" si="3"/>
        <v>0.21697</v>
      </c>
      <c r="J71">
        <v>0.2256</v>
      </c>
      <c r="K71">
        <v>0.24039</v>
      </c>
      <c r="L71">
        <v>0.24368</v>
      </c>
      <c r="M71" s="3"/>
    </row>
    <row r="72" spans="1:13">
      <c r="A72">
        <v>1.4</v>
      </c>
      <c r="B72" s="1">
        <v>0.11601</v>
      </c>
      <c r="C72" s="3">
        <v>0.16176</v>
      </c>
      <c r="D72" s="3">
        <v>0.16724</v>
      </c>
      <c r="E72">
        <v>0.17848</v>
      </c>
      <c r="F72">
        <v>0.19628</v>
      </c>
      <c r="G72">
        <v>0.19984</v>
      </c>
      <c r="H72">
        <v>0.20669</v>
      </c>
      <c r="I72">
        <f t="shared" si="3"/>
        <v>0.21847</v>
      </c>
      <c r="J72">
        <v>0.23025</v>
      </c>
      <c r="K72">
        <v>0.24395</v>
      </c>
      <c r="L72">
        <v>0.24587</v>
      </c>
      <c r="M72" s="3"/>
    </row>
    <row r="73" spans="1:13">
      <c r="A73">
        <v>1.42</v>
      </c>
      <c r="B73" s="1">
        <v>0.11327</v>
      </c>
      <c r="C73" s="3">
        <v>0.16286</v>
      </c>
      <c r="D73" s="3">
        <v>0.16615</v>
      </c>
      <c r="E73">
        <v>0.18039</v>
      </c>
      <c r="F73">
        <v>0.19683</v>
      </c>
      <c r="G73">
        <v>0.19765</v>
      </c>
      <c r="H73">
        <v>0.21026</v>
      </c>
      <c r="I73">
        <f t="shared" si="3"/>
        <v>0.2193</v>
      </c>
      <c r="J73">
        <v>0.22834</v>
      </c>
      <c r="K73">
        <v>0.24477</v>
      </c>
      <c r="L73">
        <v>0.24806</v>
      </c>
      <c r="M73" s="3"/>
    </row>
    <row r="74" spans="1:13">
      <c r="A74">
        <v>1.44</v>
      </c>
      <c r="B74" s="1">
        <v>0.10944</v>
      </c>
      <c r="C74" s="3">
        <v>0.16149</v>
      </c>
      <c r="D74" s="3">
        <v>0.16368</v>
      </c>
      <c r="E74">
        <v>0.18149</v>
      </c>
      <c r="F74">
        <v>0.19765</v>
      </c>
      <c r="G74">
        <v>0.19957</v>
      </c>
      <c r="H74">
        <v>0.20669</v>
      </c>
      <c r="I74">
        <f t="shared" si="3"/>
        <v>0.21957</v>
      </c>
      <c r="J74">
        <v>0.23245</v>
      </c>
      <c r="K74">
        <v>0.24505</v>
      </c>
      <c r="L74">
        <v>0.24669</v>
      </c>
      <c r="M74" s="3"/>
    </row>
    <row r="75" spans="1:13">
      <c r="A75">
        <v>1.46</v>
      </c>
      <c r="B75" s="1">
        <v>0.11081</v>
      </c>
      <c r="C75" s="3">
        <v>0.16122</v>
      </c>
      <c r="D75" s="3">
        <v>0.16149</v>
      </c>
      <c r="E75">
        <v>0.18615</v>
      </c>
      <c r="F75">
        <v>0.20012</v>
      </c>
      <c r="G75">
        <v>0.19902</v>
      </c>
      <c r="H75">
        <v>0.20697</v>
      </c>
      <c r="I75">
        <f t="shared" si="3"/>
        <v>0.21971</v>
      </c>
      <c r="J75">
        <v>0.23245</v>
      </c>
      <c r="K75">
        <v>0.24203</v>
      </c>
      <c r="L75">
        <v>0.24669</v>
      </c>
      <c r="M75" s="3"/>
    </row>
    <row r="76" spans="1:13">
      <c r="A76">
        <v>1.48</v>
      </c>
      <c r="B76" s="1">
        <v>0.11409</v>
      </c>
      <c r="C76" s="3">
        <v>0.16067</v>
      </c>
      <c r="D76" s="3">
        <v>0.16039</v>
      </c>
      <c r="E76">
        <v>0.18313</v>
      </c>
      <c r="F76">
        <v>0.19902</v>
      </c>
      <c r="G76">
        <v>0.19902</v>
      </c>
      <c r="H76">
        <v>0.20752</v>
      </c>
      <c r="I76">
        <f t="shared" si="3"/>
        <v>0.21971</v>
      </c>
      <c r="J76">
        <v>0.2319</v>
      </c>
      <c r="K76">
        <v>0.23847</v>
      </c>
      <c r="L76">
        <v>0.24642</v>
      </c>
      <c r="M76" s="3"/>
    </row>
    <row r="77" spans="1:13">
      <c r="A77">
        <v>1.5</v>
      </c>
      <c r="B77" s="1">
        <v>0.11218</v>
      </c>
      <c r="C77" s="3">
        <v>0.16231</v>
      </c>
      <c r="D77" s="3">
        <v>0.15957</v>
      </c>
      <c r="E77">
        <v>0.18231</v>
      </c>
      <c r="F77">
        <v>0.19793</v>
      </c>
      <c r="G77">
        <v>0.19738</v>
      </c>
      <c r="H77">
        <v>0.20834</v>
      </c>
      <c r="I77">
        <f t="shared" si="3"/>
        <v>0.220665</v>
      </c>
      <c r="J77">
        <v>0.23299</v>
      </c>
      <c r="K77">
        <v>0.23793</v>
      </c>
      <c r="L77">
        <v>0.24888</v>
      </c>
      <c r="M77" s="3"/>
    </row>
    <row r="78" spans="1:13">
      <c r="A78">
        <v>1.52</v>
      </c>
      <c r="B78" s="1">
        <v>0.11382</v>
      </c>
      <c r="C78" s="3">
        <v>0.15656</v>
      </c>
      <c r="D78" s="3">
        <v>0.15793</v>
      </c>
      <c r="E78">
        <v>0.18423</v>
      </c>
      <c r="F78">
        <v>0.19683</v>
      </c>
      <c r="G78">
        <v>0.19765</v>
      </c>
      <c r="H78">
        <v>0.21272</v>
      </c>
      <c r="I78">
        <f t="shared" si="3"/>
        <v>0.222035</v>
      </c>
      <c r="J78">
        <v>0.23135</v>
      </c>
      <c r="K78">
        <v>0.2371</v>
      </c>
      <c r="L78">
        <v>0.24861</v>
      </c>
      <c r="M78" s="3"/>
    </row>
    <row r="79" spans="1:13">
      <c r="A79">
        <v>1.54</v>
      </c>
      <c r="B79" s="1">
        <v>0.11574</v>
      </c>
      <c r="C79" s="3">
        <v>0.15464</v>
      </c>
      <c r="D79" s="3">
        <v>0.15848</v>
      </c>
      <c r="E79">
        <v>0.18368</v>
      </c>
      <c r="F79">
        <v>0.19519</v>
      </c>
      <c r="G79">
        <v>0.19765</v>
      </c>
      <c r="H79">
        <v>0.21272</v>
      </c>
      <c r="I79">
        <f t="shared" si="3"/>
        <v>0.22217</v>
      </c>
      <c r="J79">
        <v>0.23162</v>
      </c>
      <c r="K79">
        <v>0.2382</v>
      </c>
      <c r="L79">
        <v>0.24861</v>
      </c>
      <c r="M79" s="3"/>
    </row>
    <row r="80" spans="1:13">
      <c r="A80">
        <v>1.56</v>
      </c>
      <c r="B80" s="1">
        <v>0.11793</v>
      </c>
      <c r="C80" s="3">
        <v>0.14971</v>
      </c>
      <c r="D80" s="3">
        <v>0.16122</v>
      </c>
      <c r="E80">
        <v>0.18231</v>
      </c>
      <c r="F80">
        <v>0.19574</v>
      </c>
      <c r="G80">
        <v>0.19656</v>
      </c>
      <c r="H80">
        <v>0.21354</v>
      </c>
      <c r="I80">
        <f t="shared" si="3"/>
        <v>0.22258</v>
      </c>
      <c r="J80">
        <v>0.23162</v>
      </c>
      <c r="K80">
        <v>0.23765</v>
      </c>
      <c r="L80">
        <v>0.24614</v>
      </c>
      <c r="M80" s="3"/>
    </row>
    <row r="81" spans="1:13">
      <c r="A81">
        <v>1.58</v>
      </c>
      <c r="B81" s="1">
        <v>0.12177</v>
      </c>
      <c r="C81" s="3">
        <v>0.14889</v>
      </c>
      <c r="D81" s="3">
        <v>0.16176</v>
      </c>
      <c r="E81">
        <v>0.18231</v>
      </c>
      <c r="F81">
        <v>0.19574</v>
      </c>
      <c r="G81">
        <v>0.19656</v>
      </c>
      <c r="H81">
        <v>0.21546</v>
      </c>
      <c r="I81">
        <f t="shared" si="3"/>
        <v>0.222995</v>
      </c>
      <c r="J81">
        <v>0.23053</v>
      </c>
      <c r="K81">
        <v>0.23793</v>
      </c>
      <c r="L81">
        <v>0.24943</v>
      </c>
      <c r="M81" s="3"/>
    </row>
    <row r="82" spans="1:13">
      <c r="A82">
        <v>1.6</v>
      </c>
      <c r="B82" s="1">
        <v>0.12423</v>
      </c>
      <c r="C82" s="3">
        <v>0.14944</v>
      </c>
      <c r="D82" s="3">
        <v>0.16423</v>
      </c>
      <c r="E82">
        <v>0.18259</v>
      </c>
      <c r="F82">
        <v>0.19409</v>
      </c>
      <c r="G82">
        <v>0.19738</v>
      </c>
      <c r="H82">
        <v>0.22204</v>
      </c>
      <c r="I82">
        <f t="shared" si="3"/>
        <v>0.226285</v>
      </c>
      <c r="J82">
        <v>0.23053</v>
      </c>
      <c r="K82">
        <v>0.23957</v>
      </c>
      <c r="L82">
        <v>0.25135</v>
      </c>
      <c r="M82" s="3"/>
    </row>
    <row r="83" spans="1:13">
      <c r="A83">
        <v>1.62</v>
      </c>
      <c r="B83" s="1">
        <v>0.12725</v>
      </c>
      <c r="C83" s="3">
        <v>0.14724</v>
      </c>
      <c r="D83" s="3">
        <v>0.16642</v>
      </c>
      <c r="E83">
        <v>0.18012</v>
      </c>
      <c r="F83">
        <v>0.19217</v>
      </c>
      <c r="G83">
        <v>0.19847</v>
      </c>
      <c r="H83">
        <v>0.20971</v>
      </c>
      <c r="I83">
        <f t="shared" si="3"/>
        <v>0.220665</v>
      </c>
      <c r="J83">
        <v>0.23162</v>
      </c>
      <c r="K83">
        <v>0.24231</v>
      </c>
      <c r="L83">
        <v>0.25162</v>
      </c>
      <c r="M83" s="3"/>
    </row>
    <row r="84" spans="1:13">
      <c r="A84">
        <v>1.64</v>
      </c>
      <c r="B84" s="1">
        <v>0.13437</v>
      </c>
      <c r="C84" s="3">
        <v>0.14615</v>
      </c>
      <c r="D84" s="3">
        <v>0.16779</v>
      </c>
      <c r="E84">
        <v>0.17793</v>
      </c>
      <c r="F84">
        <v>0.19217</v>
      </c>
      <c r="G84">
        <v>0.19984</v>
      </c>
      <c r="H84">
        <v>0.21683</v>
      </c>
      <c r="I84">
        <f t="shared" si="3"/>
        <v>0.224365</v>
      </c>
      <c r="J84">
        <v>0.2319</v>
      </c>
      <c r="K84">
        <v>0.24313</v>
      </c>
      <c r="L84">
        <v>0.25327</v>
      </c>
      <c r="M84" s="3"/>
    </row>
    <row r="85" spans="1:13">
      <c r="A85">
        <v>1.66</v>
      </c>
      <c r="B85" s="1">
        <v>0.14012</v>
      </c>
      <c r="C85" s="3">
        <v>0.14587</v>
      </c>
      <c r="D85" s="3">
        <v>0.17026</v>
      </c>
      <c r="E85">
        <v>0.17875</v>
      </c>
      <c r="F85">
        <v>0.19217</v>
      </c>
      <c r="G85">
        <v>0.19984</v>
      </c>
      <c r="H85">
        <v>0.21683</v>
      </c>
      <c r="I85">
        <f t="shared" si="3"/>
        <v>0.2245</v>
      </c>
      <c r="J85">
        <v>0.23217</v>
      </c>
      <c r="K85">
        <v>0.2434</v>
      </c>
      <c r="L85">
        <v>0.25217</v>
      </c>
      <c r="M85" s="3"/>
    </row>
    <row r="86" spans="1:13">
      <c r="A86">
        <v>1.68</v>
      </c>
      <c r="B86" s="1">
        <v>0.14779</v>
      </c>
      <c r="C86" s="3">
        <v>0.1456</v>
      </c>
      <c r="D86" s="3">
        <v>0.17382</v>
      </c>
      <c r="E86">
        <v>0.1782</v>
      </c>
      <c r="F86">
        <v>0.19217</v>
      </c>
      <c r="G86">
        <v>0.20286</v>
      </c>
      <c r="H86">
        <v>0.21573</v>
      </c>
      <c r="I86">
        <f t="shared" si="3"/>
        <v>0.22436</v>
      </c>
      <c r="J86">
        <v>0.23299</v>
      </c>
      <c r="K86">
        <v>0.24423</v>
      </c>
      <c r="L86">
        <v>0.25272</v>
      </c>
      <c r="M86" s="3"/>
    </row>
    <row r="87" spans="1:13">
      <c r="A87">
        <v>1.7</v>
      </c>
      <c r="B87" s="1">
        <v>0.15628</v>
      </c>
      <c r="C87" s="3">
        <v>0.14971</v>
      </c>
      <c r="D87" s="3">
        <v>0.17464</v>
      </c>
      <c r="E87">
        <v>0.17711</v>
      </c>
      <c r="F87">
        <v>0.1919</v>
      </c>
      <c r="G87">
        <v>0.20286</v>
      </c>
      <c r="H87">
        <v>0.21409</v>
      </c>
      <c r="I87">
        <f t="shared" si="3"/>
        <v>0.22272</v>
      </c>
      <c r="J87">
        <v>0.23135</v>
      </c>
      <c r="K87">
        <v>0.24477</v>
      </c>
      <c r="L87">
        <v>0.2519</v>
      </c>
      <c r="M87" s="3"/>
    </row>
    <row r="88" spans="1:13">
      <c r="A88">
        <v>1.72</v>
      </c>
      <c r="B88" s="1">
        <v>0.16724</v>
      </c>
      <c r="C88" s="3">
        <v>0.14889</v>
      </c>
      <c r="D88" s="3">
        <v>0.17574</v>
      </c>
      <c r="E88">
        <v>0.17683</v>
      </c>
      <c r="F88">
        <v>0.19053</v>
      </c>
      <c r="G88">
        <v>0.20615</v>
      </c>
      <c r="H88">
        <v>0.21217</v>
      </c>
      <c r="I88">
        <f t="shared" si="3"/>
        <v>0.222855</v>
      </c>
      <c r="J88">
        <v>0.23354</v>
      </c>
      <c r="K88">
        <v>0.2445</v>
      </c>
      <c r="L88">
        <v>0.25245</v>
      </c>
      <c r="M88" s="3"/>
    </row>
    <row r="89" spans="1:13">
      <c r="A89">
        <v>1.74</v>
      </c>
      <c r="B89" s="1">
        <v>0.17546</v>
      </c>
      <c r="C89" s="3">
        <v>0.15026</v>
      </c>
      <c r="D89" s="3">
        <v>0.17464</v>
      </c>
      <c r="E89">
        <v>0.17738</v>
      </c>
      <c r="F89">
        <v>0.19245</v>
      </c>
      <c r="G89">
        <v>0.20669</v>
      </c>
      <c r="H89">
        <v>0.21108</v>
      </c>
      <c r="I89">
        <f t="shared" si="3"/>
        <v>0.22231</v>
      </c>
      <c r="J89">
        <v>0.23354</v>
      </c>
      <c r="K89">
        <v>0.24532</v>
      </c>
      <c r="L89">
        <v>0.25217</v>
      </c>
      <c r="M89" s="3"/>
    </row>
    <row r="90" spans="1:13">
      <c r="A90">
        <v>1.76</v>
      </c>
      <c r="B90" s="1">
        <v>0.1793</v>
      </c>
      <c r="C90" s="3">
        <v>0.15135</v>
      </c>
      <c r="D90" s="3">
        <v>0.173</v>
      </c>
      <c r="E90">
        <v>0.17875</v>
      </c>
      <c r="F90">
        <v>0.19272</v>
      </c>
      <c r="G90">
        <v>0.20615</v>
      </c>
      <c r="H90">
        <v>0.20889</v>
      </c>
      <c r="I90">
        <f t="shared" si="3"/>
        <v>0.221215</v>
      </c>
      <c r="J90">
        <v>0.23354</v>
      </c>
      <c r="K90">
        <v>0.24395</v>
      </c>
      <c r="L90">
        <v>0.25162</v>
      </c>
      <c r="M90" s="3"/>
    </row>
    <row r="91" spans="1:13">
      <c r="A91">
        <v>1.78</v>
      </c>
      <c r="B91" s="1">
        <v>0.17409</v>
      </c>
      <c r="C91" s="3">
        <v>0.153</v>
      </c>
      <c r="D91" s="3">
        <v>0.17135</v>
      </c>
      <c r="E91">
        <v>0.1793</v>
      </c>
      <c r="F91">
        <v>0.19327</v>
      </c>
      <c r="G91">
        <v>0.20752</v>
      </c>
      <c r="H91">
        <v>0.20943</v>
      </c>
      <c r="I91">
        <f t="shared" si="3"/>
        <v>0.222035</v>
      </c>
      <c r="J91">
        <v>0.23464</v>
      </c>
      <c r="K91">
        <v>0.24505</v>
      </c>
      <c r="L91">
        <v>0.2519</v>
      </c>
      <c r="M91" s="3"/>
    </row>
    <row r="92" spans="1:13">
      <c r="A92">
        <v>1.8</v>
      </c>
      <c r="B92" s="1">
        <v>0.16697</v>
      </c>
      <c r="C92" s="3">
        <v>0.15437</v>
      </c>
      <c r="D92" s="3">
        <v>0.17026</v>
      </c>
      <c r="E92">
        <v>0.17902</v>
      </c>
      <c r="F92">
        <v>0.19409</v>
      </c>
      <c r="G92">
        <v>0.20697</v>
      </c>
      <c r="H92">
        <v>0.20724</v>
      </c>
      <c r="I92">
        <f t="shared" si="3"/>
        <v>0.220255</v>
      </c>
      <c r="J92">
        <v>0.23327</v>
      </c>
      <c r="K92">
        <v>0.24532</v>
      </c>
      <c r="L92">
        <v>0.25135</v>
      </c>
      <c r="M92" s="3"/>
    </row>
    <row r="93" spans="1:13">
      <c r="A93">
        <v>1.82</v>
      </c>
      <c r="B93" s="1">
        <v>0.15464</v>
      </c>
      <c r="C93" s="3">
        <v>0.15574</v>
      </c>
      <c r="D93" s="3">
        <v>0.16807</v>
      </c>
      <c r="E93">
        <v>0.17985</v>
      </c>
      <c r="F93">
        <v>0.19656</v>
      </c>
      <c r="G93">
        <v>0.20642</v>
      </c>
      <c r="H93">
        <v>0.20806</v>
      </c>
      <c r="I93">
        <f t="shared" si="3"/>
        <v>0.22135</v>
      </c>
      <c r="J93">
        <v>0.23464</v>
      </c>
      <c r="K93">
        <v>0.24286</v>
      </c>
      <c r="L93">
        <v>0.25272</v>
      </c>
      <c r="M93" s="3"/>
    </row>
    <row r="94" spans="1:13">
      <c r="A94">
        <v>1.84</v>
      </c>
      <c r="B94" s="1">
        <v>0.14724</v>
      </c>
      <c r="C94" s="3">
        <v>0.15683</v>
      </c>
      <c r="D94" s="3">
        <v>0.16697</v>
      </c>
      <c r="E94">
        <v>0.18176</v>
      </c>
      <c r="F94">
        <v>0.19711</v>
      </c>
      <c r="G94">
        <v>0.20478</v>
      </c>
      <c r="H94">
        <v>0.21026</v>
      </c>
      <c r="I94">
        <f t="shared" si="3"/>
        <v>0.22204</v>
      </c>
      <c r="J94">
        <v>0.23382</v>
      </c>
      <c r="K94">
        <v>0.24505</v>
      </c>
      <c r="L94">
        <v>0.25108</v>
      </c>
      <c r="M94" s="3"/>
    </row>
    <row r="95" spans="1:13">
      <c r="A95">
        <v>1.86</v>
      </c>
      <c r="B95" s="1">
        <v>0.14012</v>
      </c>
      <c r="C95" s="3">
        <v>0.16067</v>
      </c>
      <c r="D95" s="3">
        <v>0.16533</v>
      </c>
      <c r="E95">
        <v>0.18259</v>
      </c>
      <c r="F95">
        <v>0.20423</v>
      </c>
      <c r="G95">
        <v>0.20204</v>
      </c>
      <c r="H95">
        <v>0.2119</v>
      </c>
      <c r="I95">
        <f t="shared" si="3"/>
        <v>0.21957</v>
      </c>
      <c r="J95">
        <v>0.22724</v>
      </c>
      <c r="K95">
        <v>0.2456</v>
      </c>
      <c r="L95">
        <v>0.25135</v>
      </c>
      <c r="M95" s="3"/>
    </row>
    <row r="96" spans="1:13">
      <c r="A96">
        <v>1.88</v>
      </c>
      <c r="B96" s="1">
        <v>0.13355</v>
      </c>
      <c r="C96" s="3">
        <v>0.15875</v>
      </c>
      <c r="D96" s="3">
        <v>0.16533</v>
      </c>
      <c r="E96">
        <v>0.18396</v>
      </c>
      <c r="F96">
        <v>0.20231</v>
      </c>
      <c r="G96">
        <v>0.1993</v>
      </c>
      <c r="H96">
        <v>0.21573</v>
      </c>
      <c r="I96">
        <f t="shared" si="3"/>
        <v>0.224225</v>
      </c>
      <c r="J96">
        <v>0.23272</v>
      </c>
      <c r="K96">
        <v>0.24477</v>
      </c>
      <c r="L96">
        <v>0.25135</v>
      </c>
      <c r="M96" s="3"/>
    </row>
    <row r="97" spans="1:13">
      <c r="A97">
        <v>1.9</v>
      </c>
      <c r="B97" s="1">
        <v>0.12779</v>
      </c>
      <c r="C97" s="3">
        <v>0.15848</v>
      </c>
      <c r="D97" s="3">
        <v>0.16615</v>
      </c>
      <c r="E97">
        <v>0.1845</v>
      </c>
      <c r="F97">
        <v>0.19957</v>
      </c>
      <c r="G97">
        <v>0.19765</v>
      </c>
      <c r="H97">
        <v>0.21573</v>
      </c>
      <c r="I97">
        <f t="shared" si="3"/>
        <v>0.22436</v>
      </c>
      <c r="J97">
        <v>0.23299</v>
      </c>
      <c r="K97">
        <v>0.24395</v>
      </c>
      <c r="L97">
        <v>0.25491</v>
      </c>
      <c r="M97" s="3"/>
    </row>
    <row r="98" spans="1:13">
      <c r="A98">
        <v>1.92</v>
      </c>
      <c r="B98" s="1">
        <v>0.12615</v>
      </c>
      <c r="C98" s="3">
        <v>0.15738</v>
      </c>
      <c r="D98" s="3">
        <v>0.16505</v>
      </c>
      <c r="E98">
        <v>0.18532</v>
      </c>
      <c r="F98">
        <v>0.1982</v>
      </c>
      <c r="G98">
        <v>0.19738</v>
      </c>
      <c r="H98">
        <v>0.21902</v>
      </c>
      <c r="I98">
        <f t="shared" si="3"/>
        <v>0.225185</v>
      </c>
      <c r="J98">
        <v>0.23135</v>
      </c>
      <c r="K98">
        <v>0.24477</v>
      </c>
      <c r="L98">
        <v>0.25683</v>
      </c>
      <c r="M98" s="3"/>
    </row>
    <row r="99" spans="1:13">
      <c r="A99">
        <v>1.94</v>
      </c>
      <c r="B99" s="1">
        <v>0.1204</v>
      </c>
      <c r="C99" s="3">
        <v>0.15628</v>
      </c>
      <c r="D99" s="3">
        <v>0.16478</v>
      </c>
      <c r="E99">
        <v>0.18587</v>
      </c>
      <c r="F99">
        <v>0.19683</v>
      </c>
      <c r="G99">
        <v>0.19656</v>
      </c>
      <c r="H99">
        <v>0.22094</v>
      </c>
      <c r="I99">
        <f t="shared" si="3"/>
        <v>0.227515</v>
      </c>
      <c r="J99">
        <v>0.23409</v>
      </c>
      <c r="K99">
        <v>0.24368</v>
      </c>
      <c r="L99">
        <v>0.25847</v>
      </c>
      <c r="M99" s="3"/>
    </row>
    <row r="100" spans="1:13">
      <c r="A100">
        <v>1.96</v>
      </c>
      <c r="B100" s="1">
        <v>0.11629</v>
      </c>
      <c r="C100" s="3">
        <v>0.15409</v>
      </c>
      <c r="D100" s="3">
        <v>0.16505</v>
      </c>
      <c r="E100">
        <v>0.18341</v>
      </c>
      <c r="F100">
        <v>0.19519</v>
      </c>
      <c r="G100">
        <v>0.19738</v>
      </c>
      <c r="H100">
        <v>0.22204</v>
      </c>
      <c r="I100">
        <f t="shared" si="3"/>
        <v>0.22793</v>
      </c>
      <c r="J100">
        <v>0.23382</v>
      </c>
      <c r="K100">
        <v>0.24614</v>
      </c>
      <c r="L100">
        <v>0.25984</v>
      </c>
      <c r="M100" s="3"/>
    </row>
    <row r="101" spans="1:13">
      <c r="A101">
        <v>1.98</v>
      </c>
      <c r="B101" s="1">
        <v>0.11601</v>
      </c>
      <c r="C101" s="3">
        <v>0.15218</v>
      </c>
      <c r="D101" s="3">
        <v>0.16533</v>
      </c>
      <c r="E101">
        <v>0.18286</v>
      </c>
      <c r="F101">
        <v>0.19437</v>
      </c>
      <c r="G101">
        <v>0.20039</v>
      </c>
      <c r="H101">
        <v>0.22039</v>
      </c>
      <c r="I101">
        <f t="shared" si="3"/>
        <v>0.226005</v>
      </c>
      <c r="J101">
        <v>0.23162</v>
      </c>
      <c r="K101">
        <v>0.24423</v>
      </c>
      <c r="L101">
        <v>0.26012</v>
      </c>
      <c r="M101" s="3"/>
    </row>
    <row r="102" spans="1:13">
      <c r="A102">
        <v>2</v>
      </c>
      <c r="B102" s="1">
        <v>0.11546</v>
      </c>
      <c r="C102" s="3">
        <v>0.15108</v>
      </c>
      <c r="D102" s="3">
        <v>0.1667</v>
      </c>
      <c r="E102">
        <v>0.18067</v>
      </c>
      <c r="F102">
        <v>0.19354</v>
      </c>
      <c r="G102">
        <v>0.20176</v>
      </c>
      <c r="H102">
        <v>0.22012</v>
      </c>
      <c r="I102">
        <f t="shared" si="3"/>
        <v>0.226285</v>
      </c>
      <c r="J102">
        <v>0.23245</v>
      </c>
      <c r="K102">
        <v>0.24669</v>
      </c>
      <c r="L102">
        <v>0.25957</v>
      </c>
      <c r="M102" s="3"/>
    </row>
    <row r="103" spans="1:13">
      <c r="A103">
        <v>2.02</v>
      </c>
      <c r="B103" s="1">
        <v>0.11574</v>
      </c>
      <c r="C103" s="3">
        <v>0.15218</v>
      </c>
      <c r="D103" s="3">
        <v>0.16807</v>
      </c>
      <c r="E103">
        <v>0.18149</v>
      </c>
      <c r="F103">
        <v>0.19217</v>
      </c>
      <c r="G103">
        <v>0.20286</v>
      </c>
      <c r="H103">
        <v>0.21902</v>
      </c>
      <c r="I103">
        <f t="shared" si="3"/>
        <v>0.226145</v>
      </c>
      <c r="J103">
        <v>0.23327</v>
      </c>
      <c r="K103">
        <v>0.24751</v>
      </c>
      <c r="L103">
        <v>0.26149</v>
      </c>
      <c r="M103" s="3"/>
    </row>
    <row r="104" spans="1:13">
      <c r="A104">
        <v>2.04</v>
      </c>
      <c r="B104" s="1">
        <v>0.11327</v>
      </c>
      <c r="C104" s="3">
        <v>0.15081</v>
      </c>
      <c r="D104" s="3">
        <v>0.16642</v>
      </c>
      <c r="E104">
        <v>0.18149</v>
      </c>
      <c r="F104">
        <v>0.19108</v>
      </c>
      <c r="G104">
        <v>0.20615</v>
      </c>
      <c r="H104">
        <v>0.21875</v>
      </c>
      <c r="I104">
        <f t="shared" si="3"/>
        <v>0.22861</v>
      </c>
      <c r="J104">
        <v>0.23847</v>
      </c>
      <c r="K104">
        <v>0.24669</v>
      </c>
      <c r="L104">
        <v>0.26039</v>
      </c>
      <c r="M104" s="3"/>
    </row>
    <row r="105" spans="1:13">
      <c r="A105">
        <v>2.06</v>
      </c>
      <c r="B105" s="1">
        <v>0.12012</v>
      </c>
      <c r="C105" s="3">
        <v>0.1519</v>
      </c>
      <c r="D105" s="3">
        <v>0.16724</v>
      </c>
      <c r="E105">
        <v>0.17957</v>
      </c>
      <c r="F105">
        <v>0.193</v>
      </c>
      <c r="G105">
        <v>0.20779</v>
      </c>
      <c r="H105">
        <v>0.21656</v>
      </c>
      <c r="I105">
        <f t="shared" si="3"/>
        <v>0.225325</v>
      </c>
      <c r="J105">
        <v>0.23409</v>
      </c>
      <c r="K105">
        <v>0.24751</v>
      </c>
      <c r="L105">
        <v>0.25957</v>
      </c>
      <c r="M105" s="3"/>
    </row>
    <row r="106" spans="1:13">
      <c r="A106">
        <v>2.08</v>
      </c>
      <c r="B106" s="1">
        <v>0.12286</v>
      </c>
      <c r="C106" s="3">
        <v>0.15245</v>
      </c>
      <c r="D106" s="3">
        <v>0.16615</v>
      </c>
      <c r="E106">
        <v>0.17574</v>
      </c>
      <c r="F106">
        <v>0.19245</v>
      </c>
      <c r="G106">
        <v>0.20971</v>
      </c>
      <c r="H106">
        <v>0.21299</v>
      </c>
      <c r="I106">
        <f t="shared" si="3"/>
        <v>0.22395</v>
      </c>
      <c r="J106">
        <v>0.23491</v>
      </c>
      <c r="K106">
        <v>0.24724</v>
      </c>
      <c r="L106">
        <v>0.26012</v>
      </c>
      <c r="M106" s="3"/>
    </row>
    <row r="107" spans="1:13">
      <c r="A107">
        <v>2.1</v>
      </c>
      <c r="B107" s="1">
        <v>0.12834</v>
      </c>
      <c r="C107" s="3">
        <v>0.15355</v>
      </c>
      <c r="D107" s="3">
        <v>0.16697</v>
      </c>
      <c r="E107">
        <v>0.17574</v>
      </c>
      <c r="F107">
        <v>0.1919</v>
      </c>
      <c r="G107">
        <v>0.21108</v>
      </c>
      <c r="H107">
        <v>0.21217</v>
      </c>
      <c r="I107">
        <f t="shared" si="3"/>
        <v>0.21902</v>
      </c>
      <c r="J107">
        <v>0.22587</v>
      </c>
      <c r="K107">
        <v>0.24724</v>
      </c>
      <c r="L107">
        <v>0.26066</v>
      </c>
      <c r="M107" s="3"/>
    </row>
    <row r="108" spans="1:13">
      <c r="A108">
        <v>2.12</v>
      </c>
      <c r="B108" s="1">
        <v>0.13163</v>
      </c>
      <c r="C108" s="3">
        <v>0.16286</v>
      </c>
      <c r="D108" s="3">
        <v>0.16998</v>
      </c>
      <c r="E108">
        <v>0.17574</v>
      </c>
      <c r="F108">
        <v>0.19437</v>
      </c>
      <c r="G108">
        <v>0.21272</v>
      </c>
      <c r="H108">
        <v>0.21163</v>
      </c>
      <c r="I108">
        <f t="shared" si="3"/>
        <v>0.22327</v>
      </c>
      <c r="J108">
        <v>0.23491</v>
      </c>
      <c r="K108">
        <v>0.24943</v>
      </c>
      <c r="L108">
        <v>0.26012</v>
      </c>
      <c r="M108" s="3"/>
    </row>
    <row r="109" spans="1:13">
      <c r="A109">
        <v>2.14</v>
      </c>
      <c r="B109" s="1">
        <v>0.13711</v>
      </c>
      <c r="C109" s="3">
        <v>0.17217</v>
      </c>
      <c r="D109" s="3">
        <v>0.16807</v>
      </c>
      <c r="E109">
        <v>0.17519</v>
      </c>
      <c r="F109">
        <v>0.19574</v>
      </c>
      <c r="G109">
        <v>0.21135</v>
      </c>
      <c r="H109">
        <v>0.21053</v>
      </c>
      <c r="I109">
        <f t="shared" si="3"/>
        <v>0.22272</v>
      </c>
      <c r="J109">
        <v>0.23491</v>
      </c>
      <c r="K109">
        <v>0.24751</v>
      </c>
      <c r="L109">
        <v>0.25984</v>
      </c>
      <c r="M109" s="3"/>
    </row>
    <row r="110" spans="1:13">
      <c r="A110">
        <v>2.16</v>
      </c>
      <c r="B110" s="1">
        <v>0.14368</v>
      </c>
      <c r="C110" s="3">
        <v>0.17574</v>
      </c>
      <c r="D110" s="3">
        <v>0.17108</v>
      </c>
      <c r="E110">
        <v>0.17464</v>
      </c>
      <c r="F110">
        <v>0.1982</v>
      </c>
      <c r="G110">
        <v>0.20971</v>
      </c>
      <c r="H110">
        <v>0.21272</v>
      </c>
      <c r="I110">
        <f t="shared" si="3"/>
        <v>0.22724</v>
      </c>
      <c r="J110">
        <v>0.24176</v>
      </c>
      <c r="K110">
        <v>0.24779</v>
      </c>
      <c r="L110">
        <v>0.26094</v>
      </c>
      <c r="M110" s="3"/>
    </row>
    <row r="111" spans="1:13">
      <c r="A111">
        <v>2.18</v>
      </c>
      <c r="B111" s="1">
        <v>0.14998</v>
      </c>
      <c r="C111" s="3">
        <v>0.17519</v>
      </c>
      <c r="D111" s="3">
        <v>0.17382</v>
      </c>
      <c r="E111">
        <v>0.17793</v>
      </c>
      <c r="F111">
        <v>0.20039</v>
      </c>
      <c r="G111">
        <v>0.20916</v>
      </c>
      <c r="H111">
        <v>0.20943</v>
      </c>
      <c r="I111">
        <f t="shared" si="3"/>
        <v>0.22354</v>
      </c>
      <c r="J111">
        <v>0.23765</v>
      </c>
      <c r="K111">
        <v>0.25025</v>
      </c>
      <c r="L111">
        <v>0.26094</v>
      </c>
      <c r="M111" s="3"/>
    </row>
    <row r="112" spans="1:13">
      <c r="A112">
        <v>2.2</v>
      </c>
      <c r="B112" s="1">
        <v>0.15546</v>
      </c>
      <c r="C112" s="3">
        <v>0.17656</v>
      </c>
      <c r="D112" s="3">
        <v>0.17601</v>
      </c>
      <c r="E112">
        <v>0.17957</v>
      </c>
      <c r="F112">
        <v>0.20204</v>
      </c>
      <c r="G112">
        <v>0.20478</v>
      </c>
      <c r="H112">
        <v>0.21026</v>
      </c>
      <c r="I112">
        <f t="shared" si="3"/>
        <v>0.222585</v>
      </c>
      <c r="J112">
        <v>0.23491</v>
      </c>
      <c r="K112">
        <v>0.24751</v>
      </c>
      <c r="L112">
        <v>0.26176</v>
      </c>
      <c r="M112" s="3"/>
    </row>
    <row r="113" spans="1:13">
      <c r="A113">
        <v>2.22</v>
      </c>
      <c r="B113" s="1">
        <v>0.16176</v>
      </c>
      <c r="C113" s="3">
        <v>0.15711</v>
      </c>
      <c r="D113" s="3">
        <v>0.17875</v>
      </c>
      <c r="E113">
        <v>0.18149</v>
      </c>
      <c r="F113">
        <v>0.20176</v>
      </c>
      <c r="G113">
        <v>0.20258</v>
      </c>
      <c r="H113">
        <v>0.20971</v>
      </c>
      <c r="I113">
        <f t="shared" si="3"/>
        <v>0.221215</v>
      </c>
      <c r="J113">
        <v>0.23272</v>
      </c>
      <c r="K113">
        <v>0.24806</v>
      </c>
      <c r="L113">
        <v>0.26176</v>
      </c>
      <c r="M113" s="3"/>
    </row>
    <row r="114" spans="1:13">
      <c r="A114">
        <v>2.24</v>
      </c>
      <c r="B114" s="1">
        <v>0.1667</v>
      </c>
      <c r="C114" s="3">
        <v>0.15574</v>
      </c>
      <c r="D114" s="3">
        <v>0.18259</v>
      </c>
      <c r="E114">
        <v>0.18478</v>
      </c>
      <c r="F114">
        <v>0.20176</v>
      </c>
      <c r="G114">
        <v>0.20094</v>
      </c>
      <c r="H114">
        <v>0.2108</v>
      </c>
      <c r="I114">
        <f t="shared" si="3"/>
        <v>0.22217</v>
      </c>
      <c r="J114">
        <v>0.23354</v>
      </c>
      <c r="K114">
        <v>0.24395</v>
      </c>
      <c r="L114">
        <v>0.26286</v>
      </c>
      <c r="M114" s="3"/>
    </row>
    <row r="115" spans="1:13">
      <c r="A115">
        <v>2.26</v>
      </c>
      <c r="B115" s="1">
        <v>0.16971</v>
      </c>
      <c r="C115" s="3">
        <v>0.15108</v>
      </c>
      <c r="D115" s="3">
        <v>0.18697</v>
      </c>
      <c r="E115">
        <v>0.18752</v>
      </c>
      <c r="F115">
        <v>0.19875</v>
      </c>
      <c r="G115">
        <v>0.20258</v>
      </c>
      <c r="H115">
        <v>0.21299</v>
      </c>
      <c r="I115">
        <f t="shared" si="3"/>
        <v>0.224225</v>
      </c>
      <c r="J115">
        <v>0.23546</v>
      </c>
      <c r="K115">
        <v>0.24697</v>
      </c>
      <c r="L115">
        <v>0.26368</v>
      </c>
      <c r="M115" s="3"/>
    </row>
    <row r="116" spans="1:13">
      <c r="A116">
        <v>2.28</v>
      </c>
      <c r="B116" s="1">
        <v>0.17053</v>
      </c>
      <c r="C116" s="3">
        <v>0.14697</v>
      </c>
      <c r="D116" s="3">
        <v>0.18998</v>
      </c>
      <c r="E116">
        <v>0.19272</v>
      </c>
      <c r="F116">
        <v>0.19683</v>
      </c>
      <c r="G116">
        <v>0.20368</v>
      </c>
      <c r="H116">
        <v>0.21546</v>
      </c>
      <c r="I116">
        <f t="shared" si="3"/>
        <v>0.22683</v>
      </c>
      <c r="J116">
        <v>0.2382</v>
      </c>
      <c r="K116">
        <v>0.24724</v>
      </c>
      <c r="L116">
        <v>0.26313</v>
      </c>
      <c r="M116" s="3"/>
    </row>
    <row r="117" spans="1:13">
      <c r="A117">
        <v>2.3</v>
      </c>
      <c r="B117" s="1">
        <v>0.1708</v>
      </c>
      <c r="C117" s="3">
        <v>0.14231</v>
      </c>
      <c r="D117" s="3">
        <v>0.18724</v>
      </c>
      <c r="E117">
        <v>0.19245</v>
      </c>
      <c r="F117">
        <v>0.19628</v>
      </c>
      <c r="G117">
        <v>0.20231</v>
      </c>
      <c r="H117">
        <v>0.21738</v>
      </c>
      <c r="I117">
        <f t="shared" si="3"/>
        <v>0.22683</v>
      </c>
      <c r="J117">
        <v>0.23628</v>
      </c>
      <c r="K117">
        <v>0.24697</v>
      </c>
      <c r="L117">
        <v>0.2645</v>
      </c>
      <c r="M117" s="3"/>
    </row>
    <row r="118" spans="1:13">
      <c r="A118">
        <v>2.32</v>
      </c>
      <c r="B118" s="1">
        <v>0.16889</v>
      </c>
      <c r="C118" s="3">
        <v>0.14067</v>
      </c>
      <c r="D118" s="3">
        <v>0.17848</v>
      </c>
      <c r="E118">
        <v>0.19409</v>
      </c>
      <c r="F118">
        <v>0.19272</v>
      </c>
      <c r="G118">
        <v>0.20313</v>
      </c>
      <c r="H118">
        <v>0.22012</v>
      </c>
      <c r="I118">
        <f t="shared" si="3"/>
        <v>0.22861</v>
      </c>
      <c r="J118">
        <v>0.2371</v>
      </c>
      <c r="K118">
        <v>0.24724</v>
      </c>
      <c r="L118">
        <v>0.2634</v>
      </c>
      <c r="M118" s="3"/>
    </row>
    <row r="119" spans="1:13">
      <c r="A119">
        <v>2.34</v>
      </c>
      <c r="B119" s="1">
        <v>0.16231</v>
      </c>
      <c r="C119" s="3">
        <v>0.1393</v>
      </c>
      <c r="D119" s="3">
        <v>0.16971</v>
      </c>
      <c r="E119">
        <v>0.193</v>
      </c>
      <c r="F119">
        <v>0.19464</v>
      </c>
      <c r="G119">
        <v>0.20587</v>
      </c>
      <c r="H119">
        <v>0.2193</v>
      </c>
      <c r="I119">
        <f t="shared" si="3"/>
        <v>0.22793</v>
      </c>
      <c r="J119">
        <v>0.23656</v>
      </c>
      <c r="K119">
        <v>0.24861</v>
      </c>
      <c r="L119">
        <v>0.26313</v>
      </c>
      <c r="M119" s="3"/>
    </row>
    <row r="120" spans="1:13">
      <c r="A120">
        <v>2.36</v>
      </c>
      <c r="B120" s="1">
        <v>0.15546</v>
      </c>
      <c r="C120" s="3">
        <v>0.13875</v>
      </c>
      <c r="D120" s="3">
        <v>0.16341</v>
      </c>
      <c r="E120">
        <v>0.19245</v>
      </c>
      <c r="F120">
        <v>0.19437</v>
      </c>
      <c r="G120">
        <v>0.20779</v>
      </c>
      <c r="H120">
        <v>0.22149</v>
      </c>
      <c r="I120">
        <f t="shared" si="3"/>
        <v>0.23012</v>
      </c>
      <c r="J120">
        <v>0.23875</v>
      </c>
      <c r="K120">
        <v>0.25217</v>
      </c>
      <c r="L120">
        <v>0.2634</v>
      </c>
      <c r="M120" s="3"/>
    </row>
    <row r="121" spans="1:13">
      <c r="A121">
        <v>2.38</v>
      </c>
      <c r="B121" s="1">
        <v>0.14916</v>
      </c>
      <c r="C121" s="3">
        <v>0.13875</v>
      </c>
      <c r="D121" s="3">
        <v>0.15848</v>
      </c>
      <c r="E121">
        <v>0.18916</v>
      </c>
      <c r="F121">
        <v>0.19354</v>
      </c>
      <c r="G121">
        <v>0.2108</v>
      </c>
      <c r="H121">
        <v>0.21984</v>
      </c>
      <c r="I121">
        <f t="shared" si="3"/>
        <v>0.22861</v>
      </c>
      <c r="J121">
        <v>0.23738</v>
      </c>
      <c r="K121">
        <v>0.25655</v>
      </c>
      <c r="L121">
        <v>0.26395</v>
      </c>
      <c r="M121" s="3"/>
    </row>
    <row r="122" spans="1:13">
      <c r="A122">
        <v>2.4</v>
      </c>
      <c r="B122" s="1">
        <v>0.14231</v>
      </c>
      <c r="C122" s="3">
        <v>0.13957</v>
      </c>
      <c r="D122" s="3">
        <v>0.15628</v>
      </c>
      <c r="E122">
        <v>0.18396</v>
      </c>
      <c r="F122">
        <v>0.19327</v>
      </c>
      <c r="G122">
        <v>0.21163</v>
      </c>
      <c r="H122">
        <v>0.21656</v>
      </c>
      <c r="I122">
        <f t="shared" si="3"/>
        <v>0.22834</v>
      </c>
      <c r="J122">
        <v>0.24012</v>
      </c>
      <c r="K122">
        <v>0.2571</v>
      </c>
      <c r="L122">
        <v>0.2634</v>
      </c>
      <c r="M122" s="3"/>
    </row>
    <row r="123" spans="1:13">
      <c r="A123">
        <v>2.42</v>
      </c>
      <c r="B123" s="1">
        <v>0.13766</v>
      </c>
      <c r="C123" s="3">
        <v>0.14286</v>
      </c>
      <c r="D123" s="3">
        <v>0.15574</v>
      </c>
      <c r="E123">
        <v>0.18067</v>
      </c>
      <c r="F123">
        <v>0.19437</v>
      </c>
      <c r="G123">
        <v>0.21135</v>
      </c>
      <c r="H123">
        <v>0.21984</v>
      </c>
      <c r="I123">
        <f t="shared" si="3"/>
        <v>0.22984</v>
      </c>
      <c r="J123">
        <v>0.23984</v>
      </c>
      <c r="K123">
        <v>0.25847</v>
      </c>
      <c r="L123">
        <v>0.2634</v>
      </c>
      <c r="M123" s="3"/>
    </row>
    <row r="124" spans="1:13">
      <c r="A124">
        <v>2.44</v>
      </c>
      <c r="B124" s="1">
        <v>0.13327</v>
      </c>
      <c r="C124" s="3">
        <v>0.14697</v>
      </c>
      <c r="D124" s="3">
        <v>0.15574</v>
      </c>
      <c r="E124">
        <v>0.17601</v>
      </c>
      <c r="F124">
        <v>0.19902</v>
      </c>
      <c r="G124">
        <v>0.21272</v>
      </c>
      <c r="H124">
        <v>0.2193</v>
      </c>
      <c r="I124">
        <f t="shared" si="3"/>
        <v>0.230665</v>
      </c>
      <c r="J124">
        <v>0.24203</v>
      </c>
      <c r="K124">
        <v>0.25738</v>
      </c>
      <c r="L124">
        <v>0.2634</v>
      </c>
      <c r="M124" s="3"/>
    </row>
    <row r="125" spans="1:13">
      <c r="A125">
        <v>2.46</v>
      </c>
      <c r="B125" s="1">
        <v>0.12779</v>
      </c>
      <c r="C125" s="3">
        <v>0.15135</v>
      </c>
      <c r="D125" s="3">
        <v>0.15519</v>
      </c>
      <c r="E125">
        <v>0.173</v>
      </c>
      <c r="F125">
        <v>0.19765</v>
      </c>
      <c r="G125">
        <v>0.21135</v>
      </c>
      <c r="H125">
        <v>0.21683</v>
      </c>
      <c r="I125">
        <f t="shared" si="3"/>
        <v>0.22861</v>
      </c>
      <c r="J125">
        <v>0.24039</v>
      </c>
      <c r="K125">
        <v>0.2571</v>
      </c>
      <c r="L125">
        <v>0.26094</v>
      </c>
      <c r="M125" s="3"/>
    </row>
    <row r="126" spans="1:13">
      <c r="A126">
        <v>2.48</v>
      </c>
      <c r="B126" s="1">
        <v>0.12423</v>
      </c>
      <c r="C126" s="3">
        <v>0.15683</v>
      </c>
      <c r="D126" s="3">
        <v>0.15711</v>
      </c>
      <c r="E126">
        <v>0.17108</v>
      </c>
      <c r="F126">
        <v>0.20149</v>
      </c>
      <c r="G126">
        <v>0.21053</v>
      </c>
      <c r="H126">
        <v>0.21464</v>
      </c>
      <c r="I126">
        <f t="shared" si="3"/>
        <v>0.22779</v>
      </c>
      <c r="J126">
        <v>0.24094</v>
      </c>
      <c r="K126">
        <v>0.25902</v>
      </c>
      <c r="L126">
        <v>0.26258</v>
      </c>
      <c r="M126" s="3"/>
    </row>
    <row r="127" spans="1:13">
      <c r="A127">
        <v>2.5</v>
      </c>
      <c r="B127" s="1">
        <v>0.12149</v>
      </c>
      <c r="C127" s="3">
        <v>0.16259</v>
      </c>
      <c r="D127" s="3">
        <v>0.16149</v>
      </c>
      <c r="E127">
        <v>0.17108</v>
      </c>
      <c r="F127">
        <v>0.20368</v>
      </c>
      <c r="G127">
        <v>0.20834</v>
      </c>
      <c r="H127">
        <v>0.21464</v>
      </c>
      <c r="I127">
        <f t="shared" si="3"/>
        <v>0.227105</v>
      </c>
      <c r="J127">
        <v>0.23957</v>
      </c>
      <c r="K127">
        <v>0.2571</v>
      </c>
      <c r="L127">
        <v>0.2645</v>
      </c>
      <c r="M127" s="3"/>
    </row>
    <row r="128" spans="1:13">
      <c r="A128">
        <v>2.52</v>
      </c>
      <c r="B128" s="1">
        <v>0.11985</v>
      </c>
      <c r="C128" s="3">
        <v>0.1719</v>
      </c>
      <c r="D128" s="3">
        <v>0.16587</v>
      </c>
      <c r="E128">
        <v>0.17053</v>
      </c>
      <c r="F128">
        <v>0.20505</v>
      </c>
      <c r="G128">
        <v>0.2108</v>
      </c>
      <c r="H128">
        <v>0.21382</v>
      </c>
      <c r="I128">
        <f t="shared" si="3"/>
        <v>0.22697</v>
      </c>
      <c r="J128">
        <v>0.24012</v>
      </c>
      <c r="K128">
        <v>0.25655</v>
      </c>
      <c r="L128">
        <v>0.26669</v>
      </c>
      <c r="M128" s="3"/>
    </row>
    <row r="129" spans="1:13">
      <c r="A129">
        <v>2.54</v>
      </c>
      <c r="B129" s="1">
        <v>0.11848</v>
      </c>
      <c r="C129" s="3">
        <v>0.17902</v>
      </c>
      <c r="D129" s="3">
        <v>0.17163</v>
      </c>
      <c r="E129">
        <v>0.17272</v>
      </c>
      <c r="F129">
        <v>0.20724</v>
      </c>
      <c r="G129">
        <v>0.20697</v>
      </c>
      <c r="H129">
        <v>0.21354</v>
      </c>
      <c r="I129">
        <f t="shared" si="3"/>
        <v>0.227375</v>
      </c>
      <c r="J129">
        <v>0.24121</v>
      </c>
      <c r="K129">
        <v>0.25601</v>
      </c>
      <c r="L129">
        <v>0.26395</v>
      </c>
      <c r="M129" s="3"/>
    </row>
    <row r="130" spans="1:13">
      <c r="A130">
        <v>2.56</v>
      </c>
      <c r="B130" s="1">
        <v>0.12286</v>
      </c>
      <c r="C130" s="3">
        <v>0.18341</v>
      </c>
      <c r="D130" s="3">
        <v>0.17491</v>
      </c>
      <c r="E130">
        <v>0.1782</v>
      </c>
      <c r="F130">
        <v>0.20834</v>
      </c>
      <c r="G130">
        <v>0.20587</v>
      </c>
      <c r="H130">
        <v>0.21327</v>
      </c>
      <c r="I130">
        <f t="shared" si="3"/>
        <v>0.227925</v>
      </c>
      <c r="J130">
        <v>0.24258</v>
      </c>
      <c r="K130">
        <v>0.25436</v>
      </c>
      <c r="L130">
        <v>0.25875</v>
      </c>
      <c r="M130" s="3"/>
    </row>
    <row r="131" spans="1:13">
      <c r="A131">
        <v>2.58</v>
      </c>
      <c r="B131" s="1">
        <v>0.12341</v>
      </c>
      <c r="C131" s="3">
        <v>0.18368</v>
      </c>
      <c r="D131" s="3">
        <v>0.18039</v>
      </c>
      <c r="E131">
        <v>0.18231</v>
      </c>
      <c r="F131">
        <v>0.20806</v>
      </c>
      <c r="G131">
        <v>0.2056</v>
      </c>
      <c r="H131">
        <v>0.2119</v>
      </c>
      <c r="I131">
        <f t="shared" ref="I131:I194" si="4">(H131+J131)/2</f>
        <v>0.22642</v>
      </c>
      <c r="J131">
        <v>0.24094</v>
      </c>
      <c r="K131">
        <v>0.25382</v>
      </c>
      <c r="L131">
        <v>0.2656</v>
      </c>
      <c r="M131" s="3"/>
    </row>
    <row r="132" spans="1:13">
      <c r="A132">
        <v>2.6</v>
      </c>
      <c r="B132" s="1">
        <v>0.12615</v>
      </c>
      <c r="C132" s="3">
        <v>0.18012</v>
      </c>
      <c r="D132" s="3">
        <v>0.18697</v>
      </c>
      <c r="E132">
        <v>0.18532</v>
      </c>
      <c r="F132">
        <v>0.20642</v>
      </c>
      <c r="G132">
        <v>0.20587</v>
      </c>
      <c r="H132">
        <v>0.21464</v>
      </c>
      <c r="I132">
        <f t="shared" si="4"/>
        <v>0.227655</v>
      </c>
      <c r="J132">
        <v>0.24067</v>
      </c>
      <c r="K132">
        <v>0.25436</v>
      </c>
      <c r="L132">
        <v>0.26094</v>
      </c>
      <c r="M132" s="3"/>
    </row>
    <row r="133" spans="1:13">
      <c r="A133">
        <v>2.62</v>
      </c>
      <c r="B133" s="1">
        <v>0.12998</v>
      </c>
      <c r="C133" s="3">
        <v>0.17628</v>
      </c>
      <c r="D133" s="3">
        <v>0.19053</v>
      </c>
      <c r="E133">
        <v>0.18834</v>
      </c>
      <c r="F133">
        <v>0.20395</v>
      </c>
      <c r="G133">
        <v>0.2056</v>
      </c>
      <c r="H133">
        <v>0.21436</v>
      </c>
      <c r="I133">
        <f t="shared" si="4"/>
        <v>0.226965</v>
      </c>
      <c r="J133">
        <v>0.23957</v>
      </c>
      <c r="K133">
        <v>0.2571</v>
      </c>
      <c r="L133">
        <v>0.26423</v>
      </c>
      <c r="M133" s="3"/>
    </row>
    <row r="134" spans="1:13">
      <c r="A134">
        <v>2.64</v>
      </c>
      <c r="B134" s="1">
        <v>0.13601</v>
      </c>
      <c r="C134" s="3">
        <v>0.16724</v>
      </c>
      <c r="D134" s="3">
        <v>0.19711</v>
      </c>
      <c r="E134">
        <v>0.19163</v>
      </c>
      <c r="F134">
        <v>0.20149</v>
      </c>
      <c r="G134">
        <v>0.20395</v>
      </c>
      <c r="H134">
        <v>0.21628</v>
      </c>
      <c r="I134">
        <f t="shared" si="4"/>
        <v>0.22724</v>
      </c>
      <c r="J134">
        <v>0.2382</v>
      </c>
      <c r="K134">
        <v>0.25409</v>
      </c>
      <c r="L134">
        <v>0.26313</v>
      </c>
      <c r="M134" s="3"/>
    </row>
    <row r="135" spans="1:13">
      <c r="A135">
        <v>2.66</v>
      </c>
      <c r="B135" s="1">
        <v>0.14149</v>
      </c>
      <c r="C135" s="3">
        <v>0.16313</v>
      </c>
      <c r="D135" s="3">
        <v>0.19738</v>
      </c>
      <c r="E135">
        <v>0.19245</v>
      </c>
      <c r="F135">
        <v>0.19875</v>
      </c>
      <c r="G135">
        <v>0.2056</v>
      </c>
      <c r="H135">
        <v>0.21628</v>
      </c>
      <c r="I135">
        <f t="shared" si="4"/>
        <v>0.227105</v>
      </c>
      <c r="J135">
        <v>0.23793</v>
      </c>
      <c r="K135">
        <v>0.2582</v>
      </c>
      <c r="L135">
        <v>0.26423</v>
      </c>
      <c r="M135" s="3"/>
    </row>
    <row r="136" spans="1:13">
      <c r="A136">
        <v>2.68</v>
      </c>
      <c r="B136" s="1">
        <v>0.14615</v>
      </c>
      <c r="C136" s="3">
        <v>0.15656</v>
      </c>
      <c r="D136" s="3">
        <v>0.193</v>
      </c>
      <c r="E136">
        <v>0.19108</v>
      </c>
      <c r="F136">
        <v>0.19793</v>
      </c>
      <c r="G136">
        <v>0.20642</v>
      </c>
      <c r="H136">
        <v>0.21793</v>
      </c>
      <c r="I136">
        <f t="shared" si="4"/>
        <v>0.227655</v>
      </c>
      <c r="J136">
        <v>0.23738</v>
      </c>
      <c r="K136">
        <v>0.2582</v>
      </c>
      <c r="L136">
        <v>0.26395</v>
      </c>
      <c r="M136" s="3"/>
    </row>
    <row r="137" spans="1:13">
      <c r="A137">
        <v>2.7</v>
      </c>
      <c r="B137" s="1">
        <v>0.15135</v>
      </c>
      <c r="C137" s="3">
        <v>0.15135</v>
      </c>
      <c r="D137" s="3">
        <v>0.18806</v>
      </c>
      <c r="E137">
        <v>0.19108</v>
      </c>
      <c r="F137">
        <v>0.19656</v>
      </c>
      <c r="G137">
        <v>0.20971</v>
      </c>
      <c r="H137">
        <v>0.21984</v>
      </c>
      <c r="I137">
        <f t="shared" si="4"/>
        <v>0.230255</v>
      </c>
      <c r="J137">
        <v>0.24067</v>
      </c>
      <c r="K137">
        <v>0.25929</v>
      </c>
      <c r="L137">
        <v>0.26477</v>
      </c>
      <c r="M137" s="3"/>
    </row>
    <row r="138" spans="1:13">
      <c r="A138">
        <v>2.72</v>
      </c>
      <c r="B138" s="1">
        <v>0.15765</v>
      </c>
      <c r="C138" s="3">
        <v>0.14752</v>
      </c>
      <c r="D138" s="3">
        <v>0.18149</v>
      </c>
      <c r="E138">
        <v>0.18752</v>
      </c>
      <c r="F138">
        <v>0.19546</v>
      </c>
      <c r="G138">
        <v>0.21354</v>
      </c>
      <c r="H138">
        <v>0.22039</v>
      </c>
      <c r="I138">
        <f t="shared" si="4"/>
        <v>0.230115</v>
      </c>
      <c r="J138">
        <v>0.23984</v>
      </c>
      <c r="K138">
        <v>0.25902</v>
      </c>
      <c r="L138">
        <v>0.26505</v>
      </c>
      <c r="M138" s="3"/>
    </row>
    <row r="139" spans="1:13">
      <c r="A139">
        <v>2.74</v>
      </c>
      <c r="B139" s="1">
        <v>0.16122</v>
      </c>
      <c r="C139" s="3">
        <v>0.14916</v>
      </c>
      <c r="D139" s="3">
        <v>0.17437</v>
      </c>
      <c r="E139">
        <v>0.1856</v>
      </c>
      <c r="F139">
        <v>0.19519</v>
      </c>
      <c r="G139">
        <v>0.21738</v>
      </c>
      <c r="H139">
        <v>0.22039</v>
      </c>
      <c r="I139">
        <f t="shared" si="4"/>
        <v>0.22916</v>
      </c>
      <c r="J139">
        <v>0.23793</v>
      </c>
      <c r="K139">
        <v>0.2582</v>
      </c>
      <c r="L139">
        <v>0.26286</v>
      </c>
      <c r="M139" s="3"/>
    </row>
    <row r="140" spans="1:13">
      <c r="A140">
        <v>2.76</v>
      </c>
      <c r="B140" s="1">
        <v>0.16533</v>
      </c>
      <c r="C140" s="3">
        <v>0.14094</v>
      </c>
      <c r="D140" s="3">
        <v>0.16944</v>
      </c>
      <c r="E140">
        <v>0.18231</v>
      </c>
      <c r="F140">
        <v>0.19574</v>
      </c>
      <c r="G140">
        <v>0.2171</v>
      </c>
      <c r="H140">
        <v>0.22067</v>
      </c>
      <c r="I140">
        <f t="shared" si="4"/>
        <v>0.230255</v>
      </c>
      <c r="J140">
        <v>0.23984</v>
      </c>
      <c r="K140">
        <v>0.26231</v>
      </c>
      <c r="L140">
        <v>0.26532</v>
      </c>
      <c r="M140" s="3"/>
    </row>
    <row r="141" spans="1:13">
      <c r="A141">
        <v>2.78</v>
      </c>
      <c r="B141" s="1">
        <v>0.16752</v>
      </c>
      <c r="C141" s="3">
        <v>0.13766</v>
      </c>
      <c r="D141" s="3">
        <v>0.16478</v>
      </c>
      <c r="E141">
        <v>0.17848</v>
      </c>
      <c r="F141">
        <v>0.19683</v>
      </c>
      <c r="G141">
        <v>0.2182</v>
      </c>
      <c r="H141">
        <v>0.22258</v>
      </c>
      <c r="I141">
        <f t="shared" si="4"/>
        <v>0.23176</v>
      </c>
      <c r="J141">
        <v>0.24094</v>
      </c>
      <c r="K141">
        <v>0.25765</v>
      </c>
      <c r="L141">
        <v>0.26477</v>
      </c>
      <c r="M141" s="3"/>
    </row>
    <row r="142" spans="1:13">
      <c r="A142">
        <v>2.8</v>
      </c>
      <c r="B142" s="1">
        <v>0.16807</v>
      </c>
      <c r="C142" s="3">
        <v>0.13546</v>
      </c>
      <c r="D142" s="3">
        <v>0.16149</v>
      </c>
      <c r="E142">
        <v>0.17574</v>
      </c>
      <c r="F142">
        <v>0.19738</v>
      </c>
      <c r="G142">
        <v>0.21793</v>
      </c>
      <c r="H142">
        <v>0.22231</v>
      </c>
      <c r="I142">
        <f t="shared" si="4"/>
        <v>0.23176</v>
      </c>
      <c r="J142">
        <v>0.24121</v>
      </c>
      <c r="K142">
        <v>0.2571</v>
      </c>
      <c r="L142">
        <v>0.2656</v>
      </c>
      <c r="M142" s="3"/>
    </row>
    <row r="143" spans="1:13">
      <c r="A143">
        <v>2.82</v>
      </c>
      <c r="B143" s="1">
        <v>0.16834</v>
      </c>
      <c r="C143" s="3">
        <v>0.13382</v>
      </c>
      <c r="D143" s="3">
        <v>0.16149</v>
      </c>
      <c r="E143">
        <v>0.173</v>
      </c>
      <c r="F143">
        <v>0.19765</v>
      </c>
      <c r="G143">
        <v>0.21573</v>
      </c>
      <c r="H143">
        <v>0.22286</v>
      </c>
      <c r="I143">
        <f t="shared" si="4"/>
        <v>0.231765</v>
      </c>
      <c r="J143">
        <v>0.24067</v>
      </c>
      <c r="K143">
        <v>0.25354</v>
      </c>
      <c r="L143">
        <v>0.26532</v>
      </c>
      <c r="M143" s="3"/>
    </row>
    <row r="144" spans="1:13">
      <c r="A144">
        <v>2.84</v>
      </c>
      <c r="B144" s="1">
        <v>0.16587</v>
      </c>
      <c r="C144" s="3">
        <v>0.13437</v>
      </c>
      <c r="D144" s="3">
        <v>0.16341</v>
      </c>
      <c r="E144">
        <v>0.17272</v>
      </c>
      <c r="F144">
        <v>0.20067</v>
      </c>
      <c r="G144">
        <v>0.21299</v>
      </c>
      <c r="H144">
        <v>0.22039</v>
      </c>
      <c r="I144">
        <f t="shared" si="4"/>
        <v>0.2308</v>
      </c>
      <c r="J144">
        <v>0.24121</v>
      </c>
      <c r="K144">
        <v>0.25272</v>
      </c>
      <c r="L144">
        <v>0.26258</v>
      </c>
      <c r="M144" s="3"/>
    </row>
    <row r="145" spans="1:13">
      <c r="A145">
        <v>2.86</v>
      </c>
      <c r="B145" s="1">
        <v>0.16122</v>
      </c>
      <c r="C145" s="3">
        <v>0.13766</v>
      </c>
      <c r="D145" s="3">
        <v>0.16286</v>
      </c>
      <c r="E145">
        <v>0.17628</v>
      </c>
      <c r="F145">
        <v>0.20313</v>
      </c>
      <c r="G145">
        <v>0.2119</v>
      </c>
      <c r="H145">
        <v>0.22368</v>
      </c>
      <c r="I145">
        <f t="shared" si="4"/>
        <v>0.232445</v>
      </c>
      <c r="J145">
        <v>0.24121</v>
      </c>
      <c r="K145">
        <v>0.25217</v>
      </c>
      <c r="L145">
        <v>0.26587</v>
      </c>
      <c r="M145" s="3"/>
    </row>
    <row r="146" spans="1:13">
      <c r="A146">
        <v>2.88</v>
      </c>
      <c r="B146" s="1">
        <v>0.15711</v>
      </c>
      <c r="C146" s="3">
        <v>0.14231</v>
      </c>
      <c r="D146" s="3">
        <v>0.16368</v>
      </c>
      <c r="E146">
        <v>0.17848</v>
      </c>
      <c r="F146">
        <v>0.20395</v>
      </c>
      <c r="G146">
        <v>0.20998</v>
      </c>
      <c r="H146">
        <v>0.22395</v>
      </c>
      <c r="I146">
        <f t="shared" si="4"/>
        <v>0.23231</v>
      </c>
      <c r="J146">
        <v>0.24067</v>
      </c>
      <c r="K146">
        <v>0.25464</v>
      </c>
      <c r="L146">
        <v>0.2656</v>
      </c>
      <c r="M146" s="3"/>
    </row>
    <row r="147" spans="1:13">
      <c r="A147">
        <v>2.9</v>
      </c>
      <c r="B147" s="1">
        <v>0.15081</v>
      </c>
      <c r="C147" s="3">
        <v>0.14724</v>
      </c>
      <c r="D147" s="3">
        <v>0.1645</v>
      </c>
      <c r="E147">
        <v>0.18012</v>
      </c>
      <c r="F147">
        <v>0.20313</v>
      </c>
      <c r="G147">
        <v>0.20971</v>
      </c>
      <c r="H147">
        <v>0.2193</v>
      </c>
      <c r="I147">
        <f t="shared" si="4"/>
        <v>0.230255</v>
      </c>
      <c r="J147">
        <v>0.24121</v>
      </c>
      <c r="K147">
        <v>0.25518</v>
      </c>
      <c r="L147">
        <v>0.26505</v>
      </c>
      <c r="M147" s="3"/>
    </row>
    <row r="148" spans="1:13">
      <c r="A148">
        <v>2.92</v>
      </c>
      <c r="B148" s="1">
        <v>0.14587</v>
      </c>
      <c r="C148" s="3">
        <v>0.15464</v>
      </c>
      <c r="D148" s="3">
        <v>0.16533</v>
      </c>
      <c r="E148">
        <v>0.18313</v>
      </c>
      <c r="F148">
        <v>0.20395</v>
      </c>
      <c r="G148">
        <v>0.20806</v>
      </c>
      <c r="H148">
        <v>0.21765</v>
      </c>
      <c r="I148">
        <f t="shared" si="4"/>
        <v>0.22957</v>
      </c>
      <c r="J148">
        <v>0.24149</v>
      </c>
      <c r="K148">
        <v>0.25628</v>
      </c>
      <c r="L148">
        <v>0.2645</v>
      </c>
      <c r="M148" s="3"/>
    </row>
    <row r="149" spans="1:13">
      <c r="A149">
        <v>2.94</v>
      </c>
      <c r="B149" s="1">
        <v>0.14067</v>
      </c>
      <c r="C149" s="3">
        <v>0.16313</v>
      </c>
      <c r="D149" s="3">
        <v>0.16615</v>
      </c>
      <c r="E149">
        <v>0.1845</v>
      </c>
      <c r="F149">
        <v>0.20587</v>
      </c>
      <c r="G149">
        <v>0.20669</v>
      </c>
      <c r="H149">
        <v>0.2193</v>
      </c>
      <c r="I149">
        <f t="shared" si="4"/>
        <v>0.23135</v>
      </c>
      <c r="J149">
        <v>0.2434</v>
      </c>
      <c r="K149">
        <v>0.25409</v>
      </c>
      <c r="L149">
        <v>0.26505</v>
      </c>
      <c r="M149" s="3"/>
    </row>
    <row r="150" spans="1:13">
      <c r="A150">
        <v>2.96</v>
      </c>
      <c r="B150" s="1">
        <v>0.13601</v>
      </c>
      <c r="C150" s="3">
        <v>0.16944</v>
      </c>
      <c r="D150" s="3">
        <v>0.16889</v>
      </c>
      <c r="E150">
        <v>0.18478</v>
      </c>
      <c r="F150">
        <v>0.2045</v>
      </c>
      <c r="G150">
        <v>0.20642</v>
      </c>
      <c r="H150">
        <v>0.21656</v>
      </c>
      <c r="I150">
        <f t="shared" si="4"/>
        <v>0.228885</v>
      </c>
      <c r="J150">
        <v>0.24121</v>
      </c>
      <c r="K150">
        <v>0.25436</v>
      </c>
      <c r="L150">
        <v>0.26477</v>
      </c>
      <c r="M150" s="3"/>
    </row>
    <row r="151" spans="1:13">
      <c r="A151">
        <v>2.98</v>
      </c>
      <c r="B151" s="1">
        <v>0.13218</v>
      </c>
      <c r="C151" s="3">
        <v>0.17738</v>
      </c>
      <c r="D151" s="3">
        <v>0.17026</v>
      </c>
      <c r="E151">
        <v>0.18806</v>
      </c>
      <c r="F151">
        <v>0.20094</v>
      </c>
      <c r="G151">
        <v>0.20779</v>
      </c>
      <c r="H151">
        <v>0.21683</v>
      </c>
      <c r="I151">
        <f t="shared" si="4"/>
        <v>0.22902</v>
      </c>
      <c r="J151">
        <v>0.24121</v>
      </c>
      <c r="K151">
        <v>0.25792</v>
      </c>
      <c r="L151">
        <v>0.26505</v>
      </c>
      <c r="M151" s="3"/>
    </row>
    <row r="152" spans="1:13">
      <c r="A152">
        <v>3</v>
      </c>
      <c r="B152" s="1">
        <v>0.12944</v>
      </c>
      <c r="C152" s="3">
        <v>0.18286</v>
      </c>
      <c r="D152" s="3">
        <v>0.17902</v>
      </c>
      <c r="E152">
        <v>0.19026</v>
      </c>
      <c r="F152">
        <v>0.20176</v>
      </c>
      <c r="G152">
        <v>0.20615</v>
      </c>
      <c r="H152">
        <v>0.21683</v>
      </c>
      <c r="I152">
        <f t="shared" si="4"/>
        <v>0.228335</v>
      </c>
      <c r="J152">
        <v>0.23984</v>
      </c>
      <c r="K152">
        <v>0.25601</v>
      </c>
      <c r="L152">
        <v>0.2645</v>
      </c>
      <c r="M152" s="3"/>
    </row>
    <row r="153" spans="1:13">
      <c r="A153">
        <v>3.02</v>
      </c>
      <c r="B153" s="1">
        <v>0.12779</v>
      </c>
      <c r="C153" s="3">
        <v>0.18478</v>
      </c>
      <c r="D153" s="3">
        <v>0.18313</v>
      </c>
      <c r="E153">
        <v>0.19272</v>
      </c>
      <c r="F153">
        <v>0.19601</v>
      </c>
      <c r="G153">
        <v>0.20724</v>
      </c>
      <c r="H153">
        <v>0.21683</v>
      </c>
      <c r="I153">
        <f t="shared" si="4"/>
        <v>0.22902</v>
      </c>
      <c r="J153">
        <v>0.24121</v>
      </c>
      <c r="K153">
        <v>0.25601</v>
      </c>
      <c r="L153">
        <v>0.2645</v>
      </c>
      <c r="M153" s="3"/>
    </row>
    <row r="154" spans="1:13">
      <c r="A154">
        <v>3.04</v>
      </c>
      <c r="B154" s="1">
        <v>0.12697</v>
      </c>
      <c r="C154" s="3">
        <v>0.18532</v>
      </c>
      <c r="D154" s="3">
        <v>0.18916</v>
      </c>
      <c r="E154">
        <v>0.19245</v>
      </c>
      <c r="F154">
        <v>0.19793</v>
      </c>
      <c r="G154">
        <v>0.20779</v>
      </c>
      <c r="H154">
        <v>0.21546</v>
      </c>
      <c r="I154">
        <f t="shared" si="4"/>
        <v>0.226965</v>
      </c>
      <c r="J154">
        <v>0.23847</v>
      </c>
      <c r="K154">
        <v>0.25546</v>
      </c>
      <c r="L154">
        <v>0.26642</v>
      </c>
      <c r="M154" s="3"/>
    </row>
    <row r="155" spans="1:13">
      <c r="A155">
        <v>3.06</v>
      </c>
      <c r="B155" s="1">
        <v>0.1267</v>
      </c>
      <c r="C155" s="3">
        <v>0.18259</v>
      </c>
      <c r="D155" s="3">
        <v>0.19053</v>
      </c>
      <c r="E155">
        <v>0.19217</v>
      </c>
      <c r="F155">
        <v>0.19711</v>
      </c>
      <c r="G155">
        <v>0.21053</v>
      </c>
      <c r="H155">
        <v>0.21738</v>
      </c>
      <c r="I155">
        <f t="shared" si="4"/>
        <v>0.22738</v>
      </c>
      <c r="J155">
        <v>0.23738</v>
      </c>
      <c r="K155">
        <v>0.25409</v>
      </c>
      <c r="L155">
        <v>0.26614</v>
      </c>
      <c r="M155" s="3"/>
    </row>
    <row r="156" spans="1:13">
      <c r="A156">
        <v>3.08</v>
      </c>
      <c r="B156" s="1">
        <v>0.12861</v>
      </c>
      <c r="C156" s="3">
        <v>0.18067</v>
      </c>
      <c r="D156" s="3">
        <v>0.193</v>
      </c>
      <c r="E156">
        <v>0.18998</v>
      </c>
      <c r="F156">
        <v>0.20121</v>
      </c>
      <c r="G156">
        <v>0.21272</v>
      </c>
      <c r="H156">
        <v>0.21957</v>
      </c>
      <c r="I156">
        <f t="shared" si="4"/>
        <v>0.229295</v>
      </c>
      <c r="J156">
        <v>0.23902</v>
      </c>
      <c r="K156">
        <v>0.25573</v>
      </c>
      <c r="L156">
        <v>0.26423</v>
      </c>
      <c r="M156" s="3"/>
    </row>
    <row r="157" spans="1:13">
      <c r="A157">
        <v>3.1</v>
      </c>
      <c r="B157" s="1">
        <v>0.12944</v>
      </c>
      <c r="C157" s="3">
        <v>0.17656</v>
      </c>
      <c r="D157" s="3">
        <v>0.19272</v>
      </c>
      <c r="E157">
        <v>0.18752</v>
      </c>
      <c r="F157">
        <v>0.19765</v>
      </c>
      <c r="G157">
        <v>0.21519</v>
      </c>
      <c r="H157">
        <v>0.21902</v>
      </c>
      <c r="I157">
        <f t="shared" si="4"/>
        <v>0.229705</v>
      </c>
      <c r="J157">
        <v>0.24039</v>
      </c>
      <c r="K157">
        <v>0.25491</v>
      </c>
      <c r="L157">
        <v>0.2656</v>
      </c>
      <c r="M157" s="3"/>
    </row>
    <row r="158" spans="1:13">
      <c r="A158">
        <v>3.12</v>
      </c>
      <c r="B158" s="1">
        <v>0.13108</v>
      </c>
      <c r="C158" s="3">
        <v>0.16889</v>
      </c>
      <c r="D158" s="3">
        <v>0.19272</v>
      </c>
      <c r="E158">
        <v>0.18341</v>
      </c>
      <c r="F158">
        <v>0.19902</v>
      </c>
      <c r="G158">
        <v>0.21382</v>
      </c>
      <c r="H158">
        <v>0.21984</v>
      </c>
      <c r="I158">
        <f t="shared" si="4"/>
        <v>0.230665</v>
      </c>
      <c r="J158">
        <v>0.24149</v>
      </c>
      <c r="K158">
        <v>0.25765</v>
      </c>
      <c r="L158">
        <v>0.2645</v>
      </c>
      <c r="M158" s="3"/>
    </row>
    <row r="159" spans="1:13">
      <c r="A159">
        <v>3.14</v>
      </c>
      <c r="B159" s="1">
        <v>0.13409</v>
      </c>
      <c r="C159" s="3">
        <v>0.16341</v>
      </c>
      <c r="D159" s="3">
        <v>0.18697</v>
      </c>
      <c r="E159">
        <v>0.18259</v>
      </c>
      <c r="F159">
        <v>0.20012</v>
      </c>
      <c r="G159">
        <v>0.2171</v>
      </c>
      <c r="H159">
        <v>0.22231</v>
      </c>
      <c r="I159">
        <f t="shared" si="4"/>
        <v>0.23176</v>
      </c>
      <c r="J159">
        <v>0.24121</v>
      </c>
      <c r="K159">
        <v>0.25738</v>
      </c>
      <c r="L159">
        <v>0.26532</v>
      </c>
      <c r="M159" s="3"/>
    </row>
    <row r="160" spans="1:13">
      <c r="A160">
        <v>3.16</v>
      </c>
      <c r="B160" s="1">
        <v>0.13601</v>
      </c>
      <c r="C160" s="3">
        <v>0.15437</v>
      </c>
      <c r="D160" s="3">
        <v>0.18012</v>
      </c>
      <c r="E160">
        <v>0.18067</v>
      </c>
      <c r="F160">
        <v>0.20204</v>
      </c>
      <c r="G160">
        <v>0.21765</v>
      </c>
      <c r="H160">
        <v>0.22423</v>
      </c>
      <c r="I160">
        <f t="shared" si="4"/>
        <v>0.23272</v>
      </c>
      <c r="J160">
        <v>0.24121</v>
      </c>
      <c r="K160">
        <v>0.25573</v>
      </c>
      <c r="L160">
        <v>0.26395</v>
      </c>
      <c r="M160" s="3"/>
    </row>
    <row r="161" spans="1:13">
      <c r="A161">
        <v>3.18</v>
      </c>
      <c r="B161" s="1">
        <v>0.13903</v>
      </c>
      <c r="C161" s="3">
        <v>0.15108</v>
      </c>
      <c r="D161" s="3">
        <v>0.17327</v>
      </c>
      <c r="E161">
        <v>0.17957</v>
      </c>
      <c r="F161">
        <v>0.20395</v>
      </c>
      <c r="G161">
        <v>0.21683</v>
      </c>
      <c r="H161">
        <v>0.22505</v>
      </c>
      <c r="I161">
        <f t="shared" si="4"/>
        <v>0.23327</v>
      </c>
      <c r="J161">
        <v>0.24149</v>
      </c>
      <c r="K161">
        <v>0.25875</v>
      </c>
      <c r="L161">
        <v>0.26697</v>
      </c>
      <c r="M161" s="3"/>
    </row>
    <row r="162" spans="1:13">
      <c r="A162">
        <v>3.2</v>
      </c>
      <c r="B162" s="1">
        <v>0.1445</v>
      </c>
      <c r="C162" s="3">
        <v>0.14724</v>
      </c>
      <c r="D162" s="3">
        <v>0.16998</v>
      </c>
      <c r="E162">
        <v>0.17765</v>
      </c>
      <c r="F162">
        <v>0.20779</v>
      </c>
      <c r="G162">
        <v>0.21272</v>
      </c>
      <c r="H162">
        <v>0.22478</v>
      </c>
      <c r="I162">
        <f t="shared" si="4"/>
        <v>0.233405</v>
      </c>
      <c r="J162">
        <v>0.24203</v>
      </c>
      <c r="K162">
        <v>0.2582</v>
      </c>
      <c r="L162">
        <v>0.26724</v>
      </c>
      <c r="M162" s="3"/>
    </row>
    <row r="163" spans="1:13">
      <c r="A163">
        <v>3.22</v>
      </c>
      <c r="B163" s="1">
        <v>0.15108</v>
      </c>
      <c r="C163" s="3">
        <v>0.14286</v>
      </c>
      <c r="D163" s="3">
        <v>0.16533</v>
      </c>
      <c r="E163">
        <v>0.18094</v>
      </c>
      <c r="F163">
        <v>0.20669</v>
      </c>
      <c r="G163">
        <v>0.2119</v>
      </c>
      <c r="H163">
        <v>0.2245</v>
      </c>
      <c r="I163">
        <f t="shared" si="4"/>
        <v>0.232855</v>
      </c>
      <c r="J163">
        <v>0.24121</v>
      </c>
      <c r="K163">
        <v>0.25683</v>
      </c>
      <c r="L163">
        <v>0.26532</v>
      </c>
      <c r="M163" s="3"/>
    </row>
    <row r="164" spans="1:13">
      <c r="A164">
        <v>3.24</v>
      </c>
      <c r="B164" s="1">
        <v>0.16039</v>
      </c>
      <c r="C164" s="3">
        <v>0.1404</v>
      </c>
      <c r="D164" s="3">
        <v>0.16478</v>
      </c>
      <c r="E164">
        <v>0.17875</v>
      </c>
      <c r="F164">
        <v>0.20806</v>
      </c>
      <c r="G164">
        <v>0.21135</v>
      </c>
      <c r="H164">
        <v>0.22176</v>
      </c>
      <c r="I164">
        <f t="shared" si="4"/>
        <v>0.231625</v>
      </c>
      <c r="J164">
        <v>0.24149</v>
      </c>
      <c r="K164">
        <v>0.2571</v>
      </c>
      <c r="L164">
        <v>0.26779</v>
      </c>
      <c r="M164" s="3"/>
    </row>
    <row r="165" spans="1:13">
      <c r="A165">
        <v>3.26</v>
      </c>
      <c r="B165" s="1">
        <v>0.16313</v>
      </c>
      <c r="C165" s="3">
        <v>0.1393</v>
      </c>
      <c r="D165" s="3">
        <v>0.16423</v>
      </c>
      <c r="E165">
        <v>0.18039</v>
      </c>
      <c r="F165">
        <v>0.20697</v>
      </c>
      <c r="G165">
        <v>0.20834</v>
      </c>
      <c r="H165">
        <v>0.22341</v>
      </c>
      <c r="I165">
        <f t="shared" si="4"/>
        <v>0.232585</v>
      </c>
      <c r="J165">
        <v>0.24176</v>
      </c>
      <c r="K165">
        <v>0.25792</v>
      </c>
      <c r="L165">
        <v>0.26806</v>
      </c>
      <c r="M165" s="3"/>
    </row>
    <row r="166" spans="1:13">
      <c r="A166">
        <v>3.28</v>
      </c>
      <c r="B166" s="1">
        <v>0.16916</v>
      </c>
      <c r="C166" s="3">
        <v>0.13957</v>
      </c>
      <c r="D166" s="3">
        <v>0.16368</v>
      </c>
      <c r="E166">
        <v>0.18176</v>
      </c>
      <c r="F166">
        <v>0.20587</v>
      </c>
      <c r="G166">
        <v>0.20971</v>
      </c>
      <c r="H166">
        <v>0.22286</v>
      </c>
      <c r="I166">
        <f t="shared" si="4"/>
        <v>0.232175</v>
      </c>
      <c r="J166">
        <v>0.24149</v>
      </c>
      <c r="K166">
        <v>0.25875</v>
      </c>
      <c r="L166">
        <v>0.26943</v>
      </c>
      <c r="M166" s="3"/>
    </row>
    <row r="167" spans="1:13">
      <c r="A167">
        <v>3.3</v>
      </c>
      <c r="B167" s="1">
        <v>0.17272</v>
      </c>
      <c r="C167" s="3">
        <v>0.1404</v>
      </c>
      <c r="D167" s="3">
        <v>0.16286</v>
      </c>
      <c r="E167">
        <v>0.18642</v>
      </c>
      <c r="F167">
        <v>0.2056</v>
      </c>
      <c r="G167">
        <v>0.20943</v>
      </c>
      <c r="H167">
        <v>0.22149</v>
      </c>
      <c r="I167">
        <f t="shared" si="4"/>
        <v>0.22971</v>
      </c>
      <c r="J167">
        <v>0.23793</v>
      </c>
      <c r="K167">
        <v>0.2571</v>
      </c>
      <c r="L167">
        <v>0.26998</v>
      </c>
      <c r="M167" s="3"/>
    </row>
    <row r="168" spans="1:13">
      <c r="A168">
        <v>3.32</v>
      </c>
      <c r="B168" s="1">
        <v>0.17354</v>
      </c>
      <c r="C168" s="3">
        <v>0.14204</v>
      </c>
      <c r="D168" s="3">
        <v>0.16368</v>
      </c>
      <c r="E168">
        <v>0.18752</v>
      </c>
      <c r="F168">
        <v>0.20395</v>
      </c>
      <c r="G168">
        <v>0.21026</v>
      </c>
      <c r="H168">
        <v>0.21847</v>
      </c>
      <c r="I168">
        <f t="shared" si="4"/>
        <v>0.229705</v>
      </c>
      <c r="J168">
        <v>0.24094</v>
      </c>
      <c r="K168">
        <v>0.2571</v>
      </c>
      <c r="L168">
        <v>0.26943</v>
      </c>
      <c r="M168" s="3"/>
    </row>
    <row r="169" spans="1:13">
      <c r="A169">
        <v>3.34</v>
      </c>
      <c r="B169" s="1">
        <v>0.17053</v>
      </c>
      <c r="C169" s="3">
        <v>0.14587</v>
      </c>
      <c r="D169" s="3">
        <v>0.16341</v>
      </c>
      <c r="E169">
        <v>0.19026</v>
      </c>
      <c r="F169">
        <v>0.1982</v>
      </c>
      <c r="G169">
        <v>0.20834</v>
      </c>
      <c r="H169">
        <v>0.21984</v>
      </c>
      <c r="I169">
        <f t="shared" si="4"/>
        <v>0.228335</v>
      </c>
      <c r="J169">
        <v>0.23683</v>
      </c>
      <c r="K169">
        <v>0.25738</v>
      </c>
      <c r="L169">
        <v>0.27107</v>
      </c>
      <c r="M169" s="3"/>
    </row>
    <row r="170" spans="1:13">
      <c r="A170">
        <v>3.36</v>
      </c>
      <c r="B170" s="1">
        <v>0.16724</v>
      </c>
      <c r="C170" s="3">
        <v>0.15081</v>
      </c>
      <c r="D170" s="3">
        <v>0.16752</v>
      </c>
      <c r="E170">
        <v>0.19245</v>
      </c>
      <c r="F170">
        <v>0.19683</v>
      </c>
      <c r="G170">
        <v>0.20916</v>
      </c>
      <c r="H170">
        <v>0.22067</v>
      </c>
      <c r="I170">
        <f t="shared" si="4"/>
        <v>0.231765</v>
      </c>
      <c r="J170">
        <v>0.24286</v>
      </c>
      <c r="K170">
        <v>0.25683</v>
      </c>
      <c r="L170">
        <v>0.2697</v>
      </c>
      <c r="M170" s="3"/>
    </row>
    <row r="171" spans="1:13">
      <c r="A171">
        <v>3.38</v>
      </c>
      <c r="B171" s="1">
        <v>0.16396</v>
      </c>
      <c r="C171" s="3">
        <v>0.15437</v>
      </c>
      <c r="D171" s="3">
        <v>0.16642</v>
      </c>
      <c r="E171">
        <v>0.19382</v>
      </c>
      <c r="F171">
        <v>0.19765</v>
      </c>
      <c r="G171">
        <v>0.20998</v>
      </c>
      <c r="H171">
        <v>0.21984</v>
      </c>
      <c r="I171">
        <f t="shared" si="4"/>
        <v>0.230935</v>
      </c>
      <c r="J171">
        <v>0.24203</v>
      </c>
      <c r="K171">
        <v>0.25655</v>
      </c>
      <c r="L171">
        <v>0.27135</v>
      </c>
      <c r="M171" s="3"/>
    </row>
    <row r="172" spans="1:13">
      <c r="A172">
        <v>3.4</v>
      </c>
      <c r="B172" s="1">
        <v>0.15683</v>
      </c>
      <c r="C172" s="3">
        <v>0.16039</v>
      </c>
      <c r="D172" s="3">
        <v>0.17327</v>
      </c>
      <c r="E172">
        <v>0.19601</v>
      </c>
      <c r="F172">
        <v>0.20094</v>
      </c>
      <c r="G172">
        <v>0.21108</v>
      </c>
      <c r="H172">
        <v>0.22231</v>
      </c>
      <c r="I172">
        <f t="shared" si="4"/>
        <v>0.232035</v>
      </c>
      <c r="J172">
        <v>0.24176</v>
      </c>
      <c r="K172">
        <v>0.25518</v>
      </c>
      <c r="L172">
        <v>0.26888</v>
      </c>
      <c r="M172" s="3"/>
    </row>
    <row r="173" spans="1:13">
      <c r="A173">
        <v>3.42</v>
      </c>
      <c r="B173" s="1">
        <v>0.14944</v>
      </c>
      <c r="C173" s="3">
        <v>0.16724</v>
      </c>
      <c r="D173" s="3">
        <v>0.17354</v>
      </c>
      <c r="E173">
        <v>0.19272</v>
      </c>
      <c r="F173">
        <v>0.19683</v>
      </c>
      <c r="G173">
        <v>0.2119</v>
      </c>
      <c r="H173">
        <v>0.2193</v>
      </c>
      <c r="I173">
        <f t="shared" si="4"/>
        <v>0.230395</v>
      </c>
      <c r="J173">
        <v>0.24149</v>
      </c>
      <c r="K173">
        <v>0.25655</v>
      </c>
      <c r="L173">
        <v>0.26943</v>
      </c>
      <c r="M173" s="3"/>
    </row>
    <row r="174" spans="1:13">
      <c r="A174">
        <v>3.44</v>
      </c>
      <c r="B174" s="1">
        <v>0.14341</v>
      </c>
      <c r="C174" s="3">
        <v>0.17135</v>
      </c>
      <c r="D174" s="3">
        <v>0.17793</v>
      </c>
      <c r="E174">
        <v>0.18834</v>
      </c>
      <c r="F174">
        <v>0.19765</v>
      </c>
      <c r="G174">
        <v>0.21272</v>
      </c>
      <c r="H174">
        <v>0.22642</v>
      </c>
      <c r="I174">
        <f t="shared" si="4"/>
        <v>0.235325</v>
      </c>
      <c r="J174">
        <v>0.24423</v>
      </c>
      <c r="K174">
        <v>0.25929</v>
      </c>
      <c r="L174">
        <v>0.26888</v>
      </c>
      <c r="M174" s="3"/>
    </row>
    <row r="175" spans="1:13">
      <c r="A175">
        <v>3.46</v>
      </c>
      <c r="B175" s="1">
        <v>0.1382</v>
      </c>
      <c r="C175" s="3">
        <v>0.17711</v>
      </c>
      <c r="D175" s="3">
        <v>0.1845</v>
      </c>
      <c r="E175">
        <v>0.18532</v>
      </c>
      <c r="F175">
        <v>0.1982</v>
      </c>
      <c r="G175">
        <v>0.21382</v>
      </c>
      <c r="H175">
        <v>0.22258</v>
      </c>
      <c r="I175">
        <f t="shared" si="4"/>
        <v>0.232445</v>
      </c>
      <c r="J175">
        <v>0.24231</v>
      </c>
      <c r="K175">
        <v>0.2582</v>
      </c>
      <c r="L175">
        <v>0.26669</v>
      </c>
      <c r="M175" s="3"/>
    </row>
    <row r="176" spans="1:13">
      <c r="A176">
        <v>3.48</v>
      </c>
      <c r="B176" s="1">
        <v>0.13437</v>
      </c>
      <c r="C176" s="3">
        <v>0.18149</v>
      </c>
      <c r="D176" s="3">
        <v>0.18697</v>
      </c>
      <c r="E176">
        <v>0.18341</v>
      </c>
      <c r="F176">
        <v>0.20012</v>
      </c>
      <c r="G176">
        <v>0.21409</v>
      </c>
      <c r="H176">
        <v>0.22039</v>
      </c>
      <c r="I176">
        <f t="shared" si="4"/>
        <v>0.22957</v>
      </c>
      <c r="J176">
        <v>0.23875</v>
      </c>
      <c r="K176">
        <v>0.26121</v>
      </c>
      <c r="L176">
        <v>0.26834</v>
      </c>
      <c r="M176" s="3"/>
    </row>
    <row r="177" spans="1:13">
      <c r="A177">
        <v>3.5</v>
      </c>
      <c r="B177" s="1">
        <v>0.13272</v>
      </c>
      <c r="C177" s="3">
        <v>0.18368</v>
      </c>
      <c r="D177" s="3">
        <v>0.18834</v>
      </c>
      <c r="E177">
        <v>0.18094</v>
      </c>
      <c r="F177">
        <v>0.20341</v>
      </c>
      <c r="G177">
        <v>0.21519</v>
      </c>
      <c r="H177">
        <v>0.22149</v>
      </c>
      <c r="I177">
        <f t="shared" si="4"/>
        <v>0.2319</v>
      </c>
      <c r="J177">
        <v>0.24231</v>
      </c>
      <c r="K177">
        <v>0.2582</v>
      </c>
      <c r="L177">
        <v>0.26477</v>
      </c>
      <c r="M177" s="3"/>
    </row>
    <row r="178" spans="1:13">
      <c r="A178">
        <v>3.52</v>
      </c>
      <c r="B178" s="1">
        <v>0.13053</v>
      </c>
      <c r="C178" s="3">
        <v>0.18204</v>
      </c>
      <c r="D178" s="3">
        <v>0.19026</v>
      </c>
      <c r="E178">
        <v>0.18122</v>
      </c>
      <c r="F178">
        <v>0.20094</v>
      </c>
      <c r="G178">
        <v>0.21573</v>
      </c>
      <c r="H178">
        <v>0.21984</v>
      </c>
      <c r="I178">
        <f t="shared" si="4"/>
        <v>0.231075</v>
      </c>
      <c r="J178">
        <v>0.24231</v>
      </c>
      <c r="K178">
        <v>0.2582</v>
      </c>
      <c r="L178">
        <v>0.26395</v>
      </c>
      <c r="M178" s="3"/>
    </row>
    <row r="179" spans="1:13">
      <c r="A179">
        <v>3.54</v>
      </c>
      <c r="B179" s="1">
        <v>0.12944</v>
      </c>
      <c r="C179" s="3">
        <v>0.17957</v>
      </c>
      <c r="D179" s="3">
        <v>0.19327</v>
      </c>
      <c r="E179">
        <v>0.17628</v>
      </c>
      <c r="F179">
        <v>0.20669</v>
      </c>
      <c r="G179">
        <v>0.21519</v>
      </c>
      <c r="H179">
        <v>0.21875</v>
      </c>
      <c r="I179">
        <f t="shared" si="4"/>
        <v>0.23053</v>
      </c>
      <c r="J179">
        <v>0.24231</v>
      </c>
      <c r="K179">
        <v>0.25491</v>
      </c>
      <c r="L179">
        <v>0.26313</v>
      </c>
      <c r="M179" s="3"/>
    </row>
    <row r="180" spans="1:13">
      <c r="A180">
        <v>3.56</v>
      </c>
      <c r="B180" s="1">
        <v>0.12861</v>
      </c>
      <c r="C180" s="3">
        <v>0.17409</v>
      </c>
      <c r="D180" s="3">
        <v>0.18916</v>
      </c>
      <c r="E180">
        <v>0.17902</v>
      </c>
      <c r="F180">
        <v>0.21026</v>
      </c>
      <c r="G180">
        <v>0.21354</v>
      </c>
      <c r="H180">
        <v>0.22039</v>
      </c>
      <c r="I180">
        <f t="shared" si="4"/>
        <v>0.232445</v>
      </c>
      <c r="J180">
        <v>0.2445</v>
      </c>
      <c r="K180">
        <v>0.25792</v>
      </c>
      <c r="L180">
        <v>0.26368</v>
      </c>
      <c r="M180" s="3"/>
    </row>
    <row r="181" spans="1:13">
      <c r="A181">
        <v>3.58</v>
      </c>
      <c r="B181" s="1">
        <v>0.12861</v>
      </c>
      <c r="C181" s="3">
        <v>0.16944</v>
      </c>
      <c r="D181" s="3">
        <v>0.18669</v>
      </c>
      <c r="E181">
        <v>0.18313</v>
      </c>
      <c r="F181">
        <v>0.20889</v>
      </c>
      <c r="G181">
        <v>0.21546</v>
      </c>
      <c r="H181">
        <v>0.22094</v>
      </c>
      <c r="I181">
        <f t="shared" si="4"/>
        <v>0.233405</v>
      </c>
      <c r="J181">
        <v>0.24587</v>
      </c>
      <c r="K181">
        <v>0.25409</v>
      </c>
      <c r="L181">
        <v>0.26587</v>
      </c>
      <c r="M181" s="3"/>
    </row>
    <row r="182" spans="1:13">
      <c r="A182">
        <v>3.6</v>
      </c>
      <c r="B182" s="1">
        <v>0.13081</v>
      </c>
      <c r="C182" s="3">
        <v>0.16176</v>
      </c>
      <c r="D182" s="3">
        <v>0.18286</v>
      </c>
      <c r="E182">
        <v>0.18779</v>
      </c>
      <c r="F182">
        <v>0.20587</v>
      </c>
      <c r="G182">
        <v>0.21409</v>
      </c>
      <c r="H182">
        <v>0.22012</v>
      </c>
      <c r="I182">
        <f t="shared" si="4"/>
        <v>0.232995</v>
      </c>
      <c r="J182">
        <v>0.24587</v>
      </c>
      <c r="K182">
        <v>0.25902</v>
      </c>
      <c r="L182">
        <v>0.26724</v>
      </c>
      <c r="M182" s="3"/>
    </row>
    <row r="183" spans="1:13">
      <c r="A183">
        <v>3.62</v>
      </c>
      <c r="B183" s="1">
        <v>0.13355</v>
      </c>
      <c r="C183" s="3">
        <v>0.15738</v>
      </c>
      <c r="D183" s="3">
        <v>0.17711</v>
      </c>
      <c r="E183">
        <v>0.18697</v>
      </c>
      <c r="F183">
        <v>0.20697</v>
      </c>
      <c r="G183">
        <v>0.20943</v>
      </c>
      <c r="H183">
        <v>0.22149</v>
      </c>
      <c r="I183">
        <f t="shared" si="4"/>
        <v>0.23327</v>
      </c>
      <c r="J183">
        <v>0.24505</v>
      </c>
      <c r="K183">
        <v>0.25765</v>
      </c>
      <c r="L183">
        <v>0.26943</v>
      </c>
      <c r="M183" s="3"/>
    </row>
    <row r="184" spans="1:13">
      <c r="A184">
        <v>3.64</v>
      </c>
      <c r="B184" s="1">
        <v>0.13683</v>
      </c>
      <c r="C184" s="3">
        <v>0.153</v>
      </c>
      <c r="D184" s="3">
        <v>0.17409</v>
      </c>
      <c r="E184">
        <v>0.18971</v>
      </c>
      <c r="F184">
        <v>0.20368</v>
      </c>
      <c r="G184">
        <v>0.2108</v>
      </c>
      <c r="H184">
        <v>0.22204</v>
      </c>
      <c r="I184">
        <f t="shared" si="4"/>
        <v>0.23464</v>
      </c>
      <c r="J184">
        <v>0.24724</v>
      </c>
      <c r="K184">
        <v>0.25765</v>
      </c>
      <c r="L184">
        <v>0.2708</v>
      </c>
      <c r="M184" s="3"/>
    </row>
    <row r="185" spans="1:13">
      <c r="A185">
        <v>3.66</v>
      </c>
      <c r="B185" s="1">
        <v>0.13903</v>
      </c>
      <c r="C185" s="3">
        <v>0.15272</v>
      </c>
      <c r="D185" s="3">
        <v>0.17053</v>
      </c>
      <c r="E185">
        <v>0.1919</v>
      </c>
      <c r="F185">
        <v>0.20149</v>
      </c>
      <c r="G185">
        <v>0.20998</v>
      </c>
      <c r="H185">
        <v>0.22094</v>
      </c>
      <c r="I185">
        <f t="shared" si="4"/>
        <v>0.232855</v>
      </c>
      <c r="J185">
        <v>0.24477</v>
      </c>
      <c r="K185">
        <v>0.25875</v>
      </c>
      <c r="L185">
        <v>0.27381</v>
      </c>
      <c r="M185" s="3"/>
    </row>
    <row r="186" spans="1:13">
      <c r="A186">
        <v>3.68</v>
      </c>
      <c r="B186" s="1">
        <v>0.1445</v>
      </c>
      <c r="C186" s="3">
        <v>0.15793</v>
      </c>
      <c r="D186" s="3">
        <v>0.16478</v>
      </c>
      <c r="E186">
        <v>0.19327</v>
      </c>
      <c r="F186">
        <v>0.19875</v>
      </c>
      <c r="G186">
        <v>0.20998</v>
      </c>
      <c r="H186">
        <v>0.21957</v>
      </c>
      <c r="I186">
        <f t="shared" si="4"/>
        <v>0.23217</v>
      </c>
      <c r="J186">
        <v>0.24477</v>
      </c>
      <c r="K186">
        <v>0.2582</v>
      </c>
      <c r="L186">
        <v>0.2708</v>
      </c>
      <c r="M186" s="3"/>
    </row>
    <row r="187" spans="1:13">
      <c r="A187">
        <v>3.7</v>
      </c>
      <c r="B187" s="1">
        <v>0.14807</v>
      </c>
      <c r="C187" s="3">
        <v>0.14396</v>
      </c>
      <c r="D187" s="3">
        <v>0.16204</v>
      </c>
      <c r="E187">
        <v>0.19491</v>
      </c>
      <c r="F187">
        <v>0.19793</v>
      </c>
      <c r="G187">
        <v>0.20971</v>
      </c>
      <c r="H187">
        <v>0.22286</v>
      </c>
      <c r="I187">
        <f t="shared" si="4"/>
        <v>0.232035</v>
      </c>
      <c r="J187">
        <v>0.24121</v>
      </c>
      <c r="K187">
        <v>0.25655</v>
      </c>
      <c r="L187">
        <v>0.27244</v>
      </c>
      <c r="M187" s="3"/>
    </row>
    <row r="188" spans="1:13">
      <c r="A188">
        <v>3.72</v>
      </c>
      <c r="B188" s="1">
        <v>0.15409</v>
      </c>
      <c r="C188" s="3">
        <v>0.14149</v>
      </c>
      <c r="D188" s="3">
        <v>0.16231</v>
      </c>
      <c r="E188">
        <v>0.19601</v>
      </c>
      <c r="F188">
        <v>0.19711</v>
      </c>
      <c r="G188">
        <v>0.21299</v>
      </c>
      <c r="H188">
        <v>0.22395</v>
      </c>
      <c r="I188">
        <f t="shared" si="4"/>
        <v>0.235045</v>
      </c>
      <c r="J188">
        <v>0.24614</v>
      </c>
      <c r="K188">
        <v>0.25765</v>
      </c>
      <c r="L188">
        <v>0.27135</v>
      </c>
      <c r="M188" s="3"/>
    </row>
    <row r="189" spans="1:13">
      <c r="A189">
        <v>3.74</v>
      </c>
      <c r="B189" s="1">
        <v>0.15711</v>
      </c>
      <c r="C189" s="3">
        <v>0.14204</v>
      </c>
      <c r="D189" s="3">
        <v>0.16067</v>
      </c>
      <c r="E189">
        <v>0.19464</v>
      </c>
      <c r="F189">
        <v>0.20012</v>
      </c>
      <c r="G189">
        <v>0.21354</v>
      </c>
      <c r="H189">
        <v>0.22258</v>
      </c>
      <c r="I189">
        <f t="shared" si="4"/>
        <v>0.235185</v>
      </c>
      <c r="J189">
        <v>0.24779</v>
      </c>
      <c r="K189">
        <v>0.25875</v>
      </c>
      <c r="L189">
        <v>0.2719</v>
      </c>
      <c r="M189" s="3"/>
    </row>
    <row r="190" spans="1:13">
      <c r="A190">
        <v>3.76</v>
      </c>
      <c r="B190" s="1">
        <v>0.16368</v>
      </c>
      <c r="C190" s="3">
        <v>0.14396</v>
      </c>
      <c r="D190" s="3">
        <v>0.16176</v>
      </c>
      <c r="E190">
        <v>0.193</v>
      </c>
      <c r="F190">
        <v>0.20121</v>
      </c>
      <c r="G190">
        <v>0.21491</v>
      </c>
      <c r="H190">
        <v>0.22532</v>
      </c>
      <c r="I190">
        <f t="shared" si="4"/>
        <v>0.236145</v>
      </c>
      <c r="J190">
        <v>0.24697</v>
      </c>
      <c r="K190">
        <v>0.25765</v>
      </c>
      <c r="L190">
        <v>0.27135</v>
      </c>
      <c r="M190" s="3"/>
    </row>
    <row r="191" spans="1:13">
      <c r="A191">
        <v>3.78</v>
      </c>
      <c r="B191" s="1">
        <v>0.16724</v>
      </c>
      <c r="C191" s="3">
        <v>0.14944</v>
      </c>
      <c r="D191" s="3">
        <v>0.16724</v>
      </c>
      <c r="E191">
        <v>0.19108</v>
      </c>
      <c r="F191">
        <v>0.20012</v>
      </c>
      <c r="G191">
        <v>0.21738</v>
      </c>
      <c r="H191">
        <v>0.22286</v>
      </c>
      <c r="I191">
        <f t="shared" si="4"/>
        <v>0.23423</v>
      </c>
      <c r="J191">
        <v>0.2456</v>
      </c>
      <c r="K191">
        <v>0.25546</v>
      </c>
      <c r="L191">
        <v>0.2719</v>
      </c>
      <c r="M191" s="3"/>
    </row>
    <row r="192" spans="1:13">
      <c r="A192">
        <v>3.8</v>
      </c>
      <c r="B192" s="1">
        <v>0.16807</v>
      </c>
      <c r="C192" s="3">
        <v>0.15135</v>
      </c>
      <c r="D192" s="3">
        <v>0.16889</v>
      </c>
      <c r="E192">
        <v>0.18971</v>
      </c>
      <c r="F192">
        <v>0.20258</v>
      </c>
      <c r="G192">
        <v>0.21902</v>
      </c>
      <c r="H192">
        <v>0.22121</v>
      </c>
      <c r="I192">
        <f t="shared" si="4"/>
        <v>0.232305</v>
      </c>
      <c r="J192">
        <v>0.2434</v>
      </c>
      <c r="K192">
        <v>0.25628</v>
      </c>
      <c r="L192">
        <v>0.27327</v>
      </c>
      <c r="M192" s="3"/>
    </row>
    <row r="193" spans="1:13">
      <c r="A193">
        <v>3.82</v>
      </c>
      <c r="B193" s="1">
        <v>0.16834</v>
      </c>
      <c r="C193" s="3">
        <v>0.15464</v>
      </c>
      <c r="D193" s="3">
        <v>0.17272</v>
      </c>
      <c r="E193">
        <v>0.18396</v>
      </c>
      <c r="F193">
        <v>0.20395</v>
      </c>
      <c r="G193">
        <v>0.22094</v>
      </c>
      <c r="H193">
        <v>0.22149</v>
      </c>
      <c r="I193">
        <f t="shared" si="4"/>
        <v>0.23327</v>
      </c>
      <c r="J193">
        <v>0.24505</v>
      </c>
      <c r="K193">
        <v>0.25601</v>
      </c>
      <c r="L193">
        <v>0.2708</v>
      </c>
      <c r="M193" s="3"/>
    </row>
    <row r="194" spans="1:13">
      <c r="A194">
        <v>3.84</v>
      </c>
      <c r="B194" s="1">
        <v>0.16779</v>
      </c>
      <c r="C194" s="3">
        <v>0.15793</v>
      </c>
      <c r="D194" s="3">
        <v>0.17546</v>
      </c>
      <c r="E194">
        <v>0.18231</v>
      </c>
      <c r="F194">
        <v>0.20423</v>
      </c>
      <c r="G194">
        <v>0.22176</v>
      </c>
      <c r="H194">
        <v>0.22094</v>
      </c>
      <c r="I194">
        <f t="shared" si="4"/>
        <v>0.23313</v>
      </c>
      <c r="J194">
        <v>0.24532</v>
      </c>
      <c r="K194">
        <v>0.25464</v>
      </c>
      <c r="L194">
        <v>0.2708</v>
      </c>
      <c r="M194" s="3"/>
    </row>
    <row r="195" spans="1:13">
      <c r="A195">
        <v>3.86</v>
      </c>
      <c r="B195" s="1">
        <v>0.16587</v>
      </c>
      <c r="C195" s="3">
        <v>0.16368</v>
      </c>
      <c r="D195" s="3">
        <v>0.18149</v>
      </c>
      <c r="E195">
        <v>0.18286</v>
      </c>
      <c r="F195">
        <v>0.20368</v>
      </c>
      <c r="G195">
        <v>0.22176</v>
      </c>
      <c r="H195">
        <v>0.21984</v>
      </c>
      <c r="I195">
        <f t="shared" ref="I195:I258" si="5">(H195+J195)/2</f>
        <v>0.232305</v>
      </c>
      <c r="J195">
        <v>0.24477</v>
      </c>
      <c r="K195">
        <v>0.25272</v>
      </c>
      <c r="L195">
        <v>0.27053</v>
      </c>
      <c r="M195" s="3"/>
    </row>
    <row r="196" spans="1:13">
      <c r="A196">
        <v>3.88</v>
      </c>
      <c r="B196" s="1">
        <v>0.16204</v>
      </c>
      <c r="C196" s="3">
        <v>0.16752</v>
      </c>
      <c r="D196" s="3">
        <v>0.18478</v>
      </c>
      <c r="E196">
        <v>0.18615</v>
      </c>
      <c r="F196">
        <v>0.20313</v>
      </c>
      <c r="G196">
        <v>0.22067</v>
      </c>
      <c r="H196">
        <v>0.22121</v>
      </c>
      <c r="I196">
        <f t="shared" si="5"/>
        <v>0.23217</v>
      </c>
      <c r="J196">
        <v>0.24313</v>
      </c>
      <c r="K196">
        <v>0.25436</v>
      </c>
      <c r="L196">
        <v>0.2697</v>
      </c>
      <c r="M196" s="3"/>
    </row>
    <row r="197" spans="1:13">
      <c r="A197">
        <v>3.9</v>
      </c>
      <c r="B197" s="1">
        <v>0.15628</v>
      </c>
      <c r="C197" s="3">
        <v>0.1708</v>
      </c>
      <c r="D197" s="3">
        <v>0.18724</v>
      </c>
      <c r="E197">
        <v>0.18478</v>
      </c>
      <c r="F197">
        <v>0.20395</v>
      </c>
      <c r="G197">
        <v>0.22012</v>
      </c>
      <c r="H197">
        <v>0.22204</v>
      </c>
      <c r="I197">
        <f t="shared" si="5"/>
        <v>0.23368</v>
      </c>
      <c r="J197">
        <v>0.24532</v>
      </c>
      <c r="K197">
        <v>0.25573</v>
      </c>
      <c r="L197">
        <v>0.26998</v>
      </c>
      <c r="M197" s="3"/>
    </row>
    <row r="198" spans="1:13">
      <c r="A198">
        <v>3.92</v>
      </c>
      <c r="B198" s="1">
        <v>0.15053</v>
      </c>
      <c r="C198" s="3">
        <v>0.17382</v>
      </c>
      <c r="D198" s="3">
        <v>0.18779</v>
      </c>
      <c r="E198">
        <v>0.18724</v>
      </c>
      <c r="F198">
        <v>0.2045</v>
      </c>
      <c r="G198">
        <v>0.21875</v>
      </c>
      <c r="H198">
        <v>0.22258</v>
      </c>
      <c r="I198">
        <f t="shared" si="5"/>
        <v>0.234225</v>
      </c>
      <c r="J198">
        <v>0.24587</v>
      </c>
      <c r="K198">
        <v>0.25683</v>
      </c>
      <c r="L198">
        <v>0.26751</v>
      </c>
      <c r="M198" s="3"/>
    </row>
    <row r="199" spans="1:13">
      <c r="A199">
        <v>3.94</v>
      </c>
      <c r="B199" s="1">
        <v>0.14533</v>
      </c>
      <c r="C199" s="3">
        <v>0.17546</v>
      </c>
      <c r="D199" s="3">
        <v>0.18615</v>
      </c>
      <c r="E199">
        <v>0.18615</v>
      </c>
      <c r="F199">
        <v>0.20341</v>
      </c>
      <c r="G199">
        <v>0.21464</v>
      </c>
      <c r="H199">
        <v>0.22313</v>
      </c>
      <c r="I199">
        <f t="shared" si="5"/>
        <v>0.235185</v>
      </c>
      <c r="J199">
        <v>0.24724</v>
      </c>
      <c r="K199">
        <v>0.25601</v>
      </c>
      <c r="L199">
        <v>0.26724</v>
      </c>
      <c r="M199" s="3"/>
    </row>
    <row r="200" spans="1:13">
      <c r="A200">
        <v>3.96</v>
      </c>
      <c r="B200" s="1">
        <v>0.14478</v>
      </c>
      <c r="C200" s="3">
        <v>0.17656</v>
      </c>
      <c r="D200" s="3">
        <v>0.18587</v>
      </c>
      <c r="E200">
        <v>0.18642</v>
      </c>
      <c r="F200">
        <v>0.20341</v>
      </c>
      <c r="G200">
        <v>0.21683</v>
      </c>
      <c r="H200">
        <v>0.22231</v>
      </c>
      <c r="I200">
        <f t="shared" si="5"/>
        <v>0.235325</v>
      </c>
      <c r="J200">
        <v>0.24834</v>
      </c>
      <c r="K200">
        <v>0.25491</v>
      </c>
      <c r="L200">
        <v>0.26532</v>
      </c>
      <c r="M200" s="3"/>
    </row>
    <row r="201" spans="1:13">
      <c r="A201">
        <v>3.98</v>
      </c>
      <c r="B201" s="1">
        <v>0.13848</v>
      </c>
      <c r="C201" s="3">
        <v>0.17409</v>
      </c>
      <c r="D201" s="3">
        <v>0.18286</v>
      </c>
      <c r="E201">
        <v>0.18724</v>
      </c>
      <c r="F201">
        <v>0.20204</v>
      </c>
      <c r="G201">
        <v>0.21573</v>
      </c>
      <c r="H201">
        <v>0.22341</v>
      </c>
      <c r="I201">
        <f t="shared" si="5"/>
        <v>0.23601</v>
      </c>
      <c r="J201">
        <v>0.24861</v>
      </c>
      <c r="K201">
        <v>0.25655</v>
      </c>
      <c r="L201">
        <v>0.26614</v>
      </c>
      <c r="M201" s="3"/>
    </row>
    <row r="202" spans="1:13">
      <c r="A202">
        <v>4</v>
      </c>
      <c r="B202" s="1">
        <v>0.13272</v>
      </c>
      <c r="C202" s="3">
        <v>0.1719</v>
      </c>
      <c r="D202" s="3">
        <v>0.18149</v>
      </c>
      <c r="E202">
        <v>0.18861</v>
      </c>
      <c r="F202">
        <v>0.20121</v>
      </c>
      <c r="G202">
        <v>0.21491</v>
      </c>
      <c r="H202">
        <v>0.22204</v>
      </c>
      <c r="I202">
        <f t="shared" si="5"/>
        <v>0.23382</v>
      </c>
      <c r="J202">
        <v>0.2456</v>
      </c>
      <c r="K202">
        <v>0.25382</v>
      </c>
      <c r="L202">
        <v>0.26751</v>
      </c>
      <c r="M202" s="3"/>
    </row>
    <row r="203" spans="1:13">
      <c r="A203">
        <v>4.02</v>
      </c>
      <c r="B203" s="1">
        <v>0.13053</v>
      </c>
      <c r="C203" s="3">
        <v>0.16533</v>
      </c>
      <c r="D203" s="3">
        <v>0.17902</v>
      </c>
      <c r="E203">
        <v>0.18916</v>
      </c>
      <c r="F203">
        <v>0.20121</v>
      </c>
      <c r="G203">
        <v>0.21436</v>
      </c>
      <c r="H203">
        <v>0.22231</v>
      </c>
      <c r="I203">
        <f t="shared" si="5"/>
        <v>0.235185</v>
      </c>
      <c r="J203">
        <v>0.24806</v>
      </c>
      <c r="K203">
        <v>0.25436</v>
      </c>
      <c r="L203">
        <v>0.27025</v>
      </c>
      <c r="M203" s="3"/>
    </row>
    <row r="204" spans="1:13">
      <c r="A204">
        <v>4.04</v>
      </c>
      <c r="B204" s="1">
        <v>0.12889</v>
      </c>
      <c r="C204" s="3">
        <v>0.16039</v>
      </c>
      <c r="D204" s="3">
        <v>0.17601</v>
      </c>
      <c r="E204">
        <v>0.19108</v>
      </c>
      <c r="F204">
        <v>0.20231</v>
      </c>
      <c r="G204">
        <v>0.21601</v>
      </c>
      <c r="H204">
        <v>0.22258</v>
      </c>
      <c r="I204">
        <f t="shared" si="5"/>
        <v>0.23546</v>
      </c>
      <c r="J204">
        <v>0.24834</v>
      </c>
      <c r="K204">
        <v>0.25518</v>
      </c>
      <c r="L204">
        <v>0.27135</v>
      </c>
      <c r="M204" s="3"/>
    </row>
    <row r="205" spans="1:13">
      <c r="A205">
        <v>4.06</v>
      </c>
      <c r="B205" s="1">
        <v>0.12861</v>
      </c>
      <c r="C205" s="3">
        <v>0.15574</v>
      </c>
      <c r="D205" s="3">
        <v>0.1708</v>
      </c>
      <c r="E205">
        <v>0.19245</v>
      </c>
      <c r="F205">
        <v>0.20368</v>
      </c>
      <c r="G205">
        <v>0.21628</v>
      </c>
      <c r="H205">
        <v>0.22176</v>
      </c>
      <c r="I205">
        <f t="shared" si="5"/>
        <v>0.23505</v>
      </c>
      <c r="J205">
        <v>0.24834</v>
      </c>
      <c r="K205">
        <v>0.25738</v>
      </c>
      <c r="L205">
        <v>0.27135</v>
      </c>
      <c r="M205" s="3"/>
    </row>
    <row r="206" spans="1:13">
      <c r="A206">
        <v>4.08</v>
      </c>
      <c r="B206" s="1">
        <v>0.12971</v>
      </c>
      <c r="C206" s="3">
        <v>0.15108</v>
      </c>
      <c r="D206" s="3">
        <v>0.1708</v>
      </c>
      <c r="E206">
        <v>0.19053</v>
      </c>
      <c r="F206">
        <v>0.20478</v>
      </c>
      <c r="G206">
        <v>0.21409</v>
      </c>
      <c r="H206">
        <v>0.22149</v>
      </c>
      <c r="I206">
        <f t="shared" si="5"/>
        <v>0.236555</v>
      </c>
      <c r="J206">
        <v>0.25162</v>
      </c>
      <c r="K206">
        <v>0.2582</v>
      </c>
      <c r="L206">
        <v>0.27217</v>
      </c>
      <c r="M206" s="3"/>
    </row>
    <row r="207" spans="1:13">
      <c r="A207">
        <v>4.1</v>
      </c>
      <c r="B207" s="1">
        <v>0.13327</v>
      </c>
      <c r="C207" s="3">
        <v>0.14807</v>
      </c>
      <c r="D207" s="3">
        <v>0.16752</v>
      </c>
      <c r="E207">
        <v>0.18779</v>
      </c>
      <c r="F207">
        <v>0.20669</v>
      </c>
      <c r="G207">
        <v>0.21656</v>
      </c>
      <c r="H207">
        <v>0.22258</v>
      </c>
      <c r="I207">
        <f t="shared" si="5"/>
        <v>0.235595</v>
      </c>
      <c r="J207">
        <v>0.24861</v>
      </c>
      <c r="K207">
        <v>0.25765</v>
      </c>
      <c r="L207">
        <v>0.27025</v>
      </c>
      <c r="M207" s="3"/>
    </row>
    <row r="208" spans="1:13">
      <c r="A208">
        <v>4.12</v>
      </c>
      <c r="B208" s="1">
        <v>0.1382</v>
      </c>
      <c r="C208" s="3">
        <v>0.14697</v>
      </c>
      <c r="D208" s="3">
        <v>0.16697</v>
      </c>
      <c r="E208">
        <v>0.18669</v>
      </c>
      <c r="F208">
        <v>0.2056</v>
      </c>
      <c r="G208">
        <v>0.21436</v>
      </c>
      <c r="H208">
        <v>0.22341</v>
      </c>
      <c r="I208">
        <f t="shared" si="5"/>
        <v>0.235875</v>
      </c>
      <c r="J208">
        <v>0.24834</v>
      </c>
      <c r="K208">
        <v>0.25765</v>
      </c>
      <c r="L208">
        <v>0.27135</v>
      </c>
      <c r="M208" s="3"/>
    </row>
    <row r="209" spans="1:13">
      <c r="A209">
        <v>4.14</v>
      </c>
      <c r="B209" s="1">
        <v>0.14176</v>
      </c>
      <c r="C209" s="3">
        <v>0.14615</v>
      </c>
      <c r="D209" s="3">
        <v>0.16642</v>
      </c>
      <c r="E209">
        <v>0.18752</v>
      </c>
      <c r="F209">
        <v>0.20505</v>
      </c>
      <c r="G209">
        <v>0.21409</v>
      </c>
      <c r="H209">
        <v>0.22204</v>
      </c>
      <c r="I209">
        <f t="shared" si="5"/>
        <v>0.23519</v>
      </c>
      <c r="J209">
        <v>0.24834</v>
      </c>
      <c r="K209">
        <v>0.25765</v>
      </c>
      <c r="L209">
        <v>0.27107</v>
      </c>
      <c r="M209" s="3"/>
    </row>
    <row r="210" spans="1:13">
      <c r="A210">
        <v>4.16</v>
      </c>
      <c r="B210" s="1">
        <v>0.14642</v>
      </c>
      <c r="C210" s="3">
        <v>0.14697</v>
      </c>
      <c r="D210" s="3">
        <v>0.16697</v>
      </c>
      <c r="E210">
        <v>0.18231</v>
      </c>
      <c r="F210">
        <v>0.20395</v>
      </c>
      <c r="G210">
        <v>0.21299</v>
      </c>
      <c r="H210">
        <v>0.22231</v>
      </c>
      <c r="I210">
        <f t="shared" si="5"/>
        <v>0.235185</v>
      </c>
      <c r="J210">
        <v>0.24806</v>
      </c>
      <c r="K210">
        <v>0.25655</v>
      </c>
      <c r="L210">
        <v>0.27053</v>
      </c>
      <c r="M210" s="3"/>
    </row>
    <row r="211" spans="1:13">
      <c r="A211">
        <v>4.18</v>
      </c>
      <c r="B211" s="1">
        <v>0.14944</v>
      </c>
      <c r="C211" s="3">
        <v>0.1456</v>
      </c>
      <c r="D211" s="3">
        <v>0.16889</v>
      </c>
      <c r="E211">
        <v>0.18094</v>
      </c>
      <c r="F211">
        <v>0.19875</v>
      </c>
      <c r="G211">
        <v>0.21382</v>
      </c>
      <c r="H211">
        <v>0.22149</v>
      </c>
      <c r="I211">
        <f t="shared" si="5"/>
        <v>0.234775</v>
      </c>
      <c r="J211">
        <v>0.24806</v>
      </c>
      <c r="K211">
        <v>0.25738</v>
      </c>
      <c r="L211">
        <v>0.2708</v>
      </c>
      <c r="M211" s="3"/>
    </row>
    <row r="212" spans="1:13">
      <c r="A212">
        <v>4.2</v>
      </c>
      <c r="B212" s="1">
        <v>0.153</v>
      </c>
      <c r="C212" s="3">
        <v>0.16368</v>
      </c>
      <c r="D212" s="3">
        <v>0.16752</v>
      </c>
      <c r="E212">
        <v>0.18067</v>
      </c>
      <c r="F212">
        <v>0.19847</v>
      </c>
      <c r="G212">
        <v>0.21519</v>
      </c>
      <c r="H212">
        <v>0.22039</v>
      </c>
      <c r="I212">
        <f t="shared" si="5"/>
        <v>0.234635</v>
      </c>
      <c r="J212">
        <v>0.24888</v>
      </c>
      <c r="K212">
        <v>0.25628</v>
      </c>
      <c r="L212">
        <v>0.27053</v>
      </c>
      <c r="M212" s="3"/>
    </row>
    <row r="213" spans="1:13">
      <c r="A213">
        <v>4.22</v>
      </c>
      <c r="B213" s="1">
        <v>0.15875</v>
      </c>
      <c r="C213" s="3">
        <v>0.15574</v>
      </c>
      <c r="D213" s="3">
        <v>0.17026</v>
      </c>
      <c r="E213">
        <v>0.18094</v>
      </c>
      <c r="F213">
        <v>0.19902</v>
      </c>
      <c r="G213">
        <v>0.21464</v>
      </c>
      <c r="H213">
        <v>0.22176</v>
      </c>
      <c r="I213">
        <f t="shared" si="5"/>
        <v>0.23505</v>
      </c>
      <c r="J213">
        <v>0.24834</v>
      </c>
      <c r="K213">
        <v>0.25875</v>
      </c>
      <c r="L213">
        <v>0.27162</v>
      </c>
      <c r="M213" s="3"/>
    </row>
    <row r="214" spans="1:13">
      <c r="A214">
        <v>4.24</v>
      </c>
      <c r="B214" s="1">
        <v>0.16122</v>
      </c>
      <c r="C214" s="3">
        <v>0.15519</v>
      </c>
      <c r="D214" s="3">
        <v>0.17245</v>
      </c>
      <c r="E214">
        <v>0.18094</v>
      </c>
      <c r="F214">
        <v>0.19984</v>
      </c>
      <c r="G214">
        <v>0.21382</v>
      </c>
      <c r="H214">
        <v>0.22642</v>
      </c>
      <c r="I214">
        <f t="shared" si="5"/>
        <v>0.237515</v>
      </c>
      <c r="J214">
        <v>0.24861</v>
      </c>
      <c r="K214">
        <v>0.25792</v>
      </c>
      <c r="L214">
        <v>0.27053</v>
      </c>
      <c r="M214" s="3"/>
    </row>
    <row r="215" spans="1:13">
      <c r="A215">
        <v>4.26</v>
      </c>
      <c r="B215" s="1">
        <v>0.16341</v>
      </c>
      <c r="C215" s="3">
        <v>0.15793</v>
      </c>
      <c r="D215" s="3">
        <v>0.17738</v>
      </c>
      <c r="E215">
        <v>0.18286</v>
      </c>
      <c r="F215">
        <v>0.20067</v>
      </c>
      <c r="G215">
        <v>0.21464</v>
      </c>
      <c r="H215">
        <v>0.22258</v>
      </c>
      <c r="I215">
        <f t="shared" si="5"/>
        <v>0.235045</v>
      </c>
      <c r="J215">
        <v>0.24751</v>
      </c>
      <c r="K215">
        <v>0.25847</v>
      </c>
      <c r="L215">
        <v>0.27135</v>
      </c>
      <c r="M215" s="3"/>
    </row>
    <row r="216" spans="1:13">
      <c r="A216">
        <v>4.28</v>
      </c>
      <c r="B216" s="1">
        <v>0.16615</v>
      </c>
      <c r="C216" s="3">
        <v>0.16094</v>
      </c>
      <c r="D216" s="3">
        <v>0.18039</v>
      </c>
      <c r="E216">
        <v>0.1845</v>
      </c>
      <c r="F216">
        <v>0.20039</v>
      </c>
      <c r="G216">
        <v>0.21628</v>
      </c>
      <c r="H216">
        <v>0.2245</v>
      </c>
      <c r="I216">
        <f t="shared" si="5"/>
        <v>0.23587</v>
      </c>
      <c r="J216">
        <v>0.24724</v>
      </c>
      <c r="K216">
        <v>0.2582</v>
      </c>
      <c r="L216">
        <v>0.2708</v>
      </c>
      <c r="M216" s="3"/>
    </row>
    <row r="217" spans="1:13">
      <c r="A217">
        <v>4.3</v>
      </c>
      <c r="B217" s="1">
        <v>0.16861</v>
      </c>
      <c r="C217" s="3">
        <v>0.16697</v>
      </c>
      <c r="D217" s="3">
        <v>0.18396</v>
      </c>
      <c r="E217">
        <v>0.18752</v>
      </c>
      <c r="F217">
        <v>0.19847</v>
      </c>
      <c r="G217">
        <v>0.21683</v>
      </c>
      <c r="H217">
        <v>0.22286</v>
      </c>
      <c r="I217">
        <f t="shared" si="5"/>
        <v>0.234915</v>
      </c>
      <c r="J217">
        <v>0.24697</v>
      </c>
      <c r="K217">
        <v>0.25765</v>
      </c>
      <c r="L217">
        <v>0.2697</v>
      </c>
      <c r="M217" s="3"/>
    </row>
    <row r="218" spans="1:13">
      <c r="A218">
        <v>4.32</v>
      </c>
      <c r="B218" s="1">
        <v>0.16505</v>
      </c>
      <c r="C218" s="3">
        <v>0.16779</v>
      </c>
      <c r="D218" s="3">
        <v>0.18396</v>
      </c>
      <c r="E218">
        <v>0.18998</v>
      </c>
      <c r="F218">
        <v>0.19902</v>
      </c>
      <c r="G218">
        <v>0.21765</v>
      </c>
      <c r="H218">
        <v>0.22478</v>
      </c>
      <c r="I218">
        <f t="shared" si="5"/>
        <v>0.23519</v>
      </c>
      <c r="J218">
        <v>0.2456</v>
      </c>
      <c r="K218">
        <v>0.25655</v>
      </c>
      <c r="L218">
        <v>0.27025</v>
      </c>
      <c r="M218" s="3"/>
    </row>
    <row r="219" spans="1:13">
      <c r="A219">
        <v>4.34</v>
      </c>
      <c r="B219" s="1">
        <v>0.16259</v>
      </c>
      <c r="C219" s="3">
        <v>0.1708</v>
      </c>
      <c r="D219" s="3">
        <v>0.18587</v>
      </c>
      <c r="E219">
        <v>0.19217</v>
      </c>
      <c r="F219">
        <v>0.20204</v>
      </c>
      <c r="G219">
        <v>0.21573</v>
      </c>
      <c r="H219">
        <v>0.2245</v>
      </c>
      <c r="I219">
        <f t="shared" si="5"/>
        <v>0.23491</v>
      </c>
      <c r="J219">
        <v>0.24532</v>
      </c>
      <c r="K219">
        <v>0.25683</v>
      </c>
      <c r="L219">
        <v>0.26697</v>
      </c>
      <c r="M219" s="3"/>
    </row>
    <row r="220" spans="1:13">
      <c r="A220">
        <v>4.36</v>
      </c>
      <c r="B220" s="1">
        <v>0.15985</v>
      </c>
      <c r="C220" s="3">
        <v>0.17272</v>
      </c>
      <c r="D220" s="3">
        <v>0.18916</v>
      </c>
      <c r="E220">
        <v>0.19272</v>
      </c>
      <c r="F220">
        <v>0.20067</v>
      </c>
      <c r="G220">
        <v>0.21683</v>
      </c>
      <c r="H220">
        <v>0.22505</v>
      </c>
      <c r="I220">
        <f t="shared" si="5"/>
        <v>0.236555</v>
      </c>
      <c r="J220">
        <v>0.24806</v>
      </c>
      <c r="K220">
        <v>0.25683</v>
      </c>
      <c r="L220">
        <v>0.26395</v>
      </c>
      <c r="M220" s="3"/>
    </row>
    <row r="221" spans="1:13">
      <c r="A221">
        <v>4.38</v>
      </c>
      <c r="B221" s="1">
        <v>0.15519</v>
      </c>
      <c r="C221" s="3">
        <v>0.17409</v>
      </c>
      <c r="D221" s="3">
        <v>0.1856</v>
      </c>
      <c r="E221">
        <v>0.193</v>
      </c>
      <c r="F221">
        <v>0.20258</v>
      </c>
      <c r="G221">
        <v>0.21601</v>
      </c>
      <c r="H221">
        <v>0.22258</v>
      </c>
      <c r="I221">
        <f t="shared" si="5"/>
        <v>0.23436</v>
      </c>
      <c r="J221">
        <v>0.24614</v>
      </c>
      <c r="K221">
        <v>0.25436</v>
      </c>
      <c r="L221">
        <v>0.26806</v>
      </c>
      <c r="M221" s="3"/>
    </row>
    <row r="222" spans="1:13">
      <c r="A222">
        <v>4.4</v>
      </c>
      <c r="B222" s="1">
        <v>0.15327</v>
      </c>
      <c r="C222" s="3">
        <v>0.17382</v>
      </c>
      <c r="D222" s="3">
        <v>0.18341</v>
      </c>
      <c r="E222">
        <v>0.20368</v>
      </c>
      <c r="F222">
        <v>0.20286</v>
      </c>
      <c r="G222">
        <v>0.21601</v>
      </c>
      <c r="H222">
        <v>0.22532</v>
      </c>
      <c r="I222">
        <f t="shared" si="5"/>
        <v>0.236555</v>
      </c>
      <c r="J222">
        <v>0.24779</v>
      </c>
      <c r="K222">
        <v>0.25382</v>
      </c>
      <c r="L222">
        <v>0.2697</v>
      </c>
      <c r="M222" s="3"/>
    </row>
    <row r="223" spans="1:13">
      <c r="A223">
        <v>4.42</v>
      </c>
      <c r="B223" s="1">
        <v>0.14861</v>
      </c>
      <c r="C223" s="3">
        <v>0.17135</v>
      </c>
      <c r="D223" s="3">
        <v>0.18122</v>
      </c>
      <c r="E223">
        <v>0.193</v>
      </c>
      <c r="F223">
        <v>0.20395</v>
      </c>
      <c r="G223">
        <v>0.21573</v>
      </c>
      <c r="H223">
        <v>0.22067</v>
      </c>
      <c r="I223">
        <f t="shared" si="5"/>
        <v>0.234915</v>
      </c>
      <c r="J223">
        <v>0.24916</v>
      </c>
      <c r="K223">
        <v>0.25354</v>
      </c>
      <c r="L223">
        <v>0.27025</v>
      </c>
      <c r="M223" s="3"/>
    </row>
    <row r="224" spans="1:13">
      <c r="A224">
        <v>4.44</v>
      </c>
      <c r="B224" s="1">
        <v>0.14587</v>
      </c>
      <c r="C224" s="3">
        <v>0.17053</v>
      </c>
      <c r="D224" s="3">
        <v>0.17519</v>
      </c>
      <c r="E224">
        <v>0.18861</v>
      </c>
      <c r="F224">
        <v>0.20204</v>
      </c>
      <c r="G224">
        <v>0.21546</v>
      </c>
      <c r="H224">
        <v>0.21847</v>
      </c>
      <c r="I224">
        <f t="shared" si="5"/>
        <v>0.235045</v>
      </c>
      <c r="J224">
        <v>0.25162</v>
      </c>
      <c r="K224">
        <v>0.25409</v>
      </c>
      <c r="L224">
        <v>0.2708</v>
      </c>
      <c r="M224" s="3"/>
    </row>
    <row r="225" spans="1:13">
      <c r="A225">
        <v>4.46</v>
      </c>
      <c r="B225" s="1">
        <v>0.14094</v>
      </c>
      <c r="C225" s="3">
        <v>0.16368</v>
      </c>
      <c r="D225" s="3">
        <v>0.17765</v>
      </c>
      <c r="E225">
        <v>0.18724</v>
      </c>
      <c r="F225">
        <v>0.20067</v>
      </c>
      <c r="G225">
        <v>0.21491</v>
      </c>
      <c r="H225">
        <v>0.22067</v>
      </c>
      <c r="I225">
        <f t="shared" si="5"/>
        <v>0.236285</v>
      </c>
      <c r="J225">
        <v>0.2519</v>
      </c>
      <c r="K225">
        <v>0.25464</v>
      </c>
      <c r="L225">
        <v>0.26998</v>
      </c>
      <c r="M225" s="3"/>
    </row>
    <row r="226" spans="1:13">
      <c r="A226">
        <v>4.48</v>
      </c>
      <c r="B226" s="1">
        <v>0.1382</v>
      </c>
      <c r="C226" s="3">
        <v>0.1593</v>
      </c>
      <c r="D226" s="3">
        <v>0.17546</v>
      </c>
      <c r="E226">
        <v>0.18642</v>
      </c>
      <c r="F226">
        <v>0.20149</v>
      </c>
      <c r="G226">
        <v>0.21573</v>
      </c>
      <c r="H226">
        <v>0.22012</v>
      </c>
      <c r="I226">
        <f t="shared" si="5"/>
        <v>0.23601</v>
      </c>
      <c r="J226">
        <v>0.2519</v>
      </c>
      <c r="K226">
        <v>0.25409</v>
      </c>
      <c r="L226">
        <v>0.27025</v>
      </c>
      <c r="M226" s="3"/>
    </row>
    <row r="227" spans="1:13">
      <c r="A227">
        <v>4.5</v>
      </c>
      <c r="B227" s="1">
        <v>0.13574</v>
      </c>
      <c r="C227" s="3">
        <v>0.15519</v>
      </c>
      <c r="D227" s="3">
        <v>0.17217</v>
      </c>
      <c r="E227">
        <v>0.18861</v>
      </c>
      <c r="F227">
        <v>0.20395</v>
      </c>
      <c r="G227">
        <v>0.21847</v>
      </c>
      <c r="H227">
        <v>0.22204</v>
      </c>
      <c r="I227">
        <f t="shared" si="5"/>
        <v>0.23683</v>
      </c>
      <c r="J227">
        <v>0.25162</v>
      </c>
      <c r="K227">
        <v>0.25601</v>
      </c>
      <c r="L227">
        <v>0.2708</v>
      </c>
      <c r="M227" s="3"/>
    </row>
    <row r="228" spans="1:13">
      <c r="A228">
        <v>4.52</v>
      </c>
      <c r="B228" s="1">
        <v>0.13355</v>
      </c>
      <c r="C228" s="3">
        <v>0.153</v>
      </c>
      <c r="D228" s="3">
        <v>0.17108</v>
      </c>
      <c r="E228">
        <v>0.18587</v>
      </c>
      <c r="F228">
        <v>0.20669</v>
      </c>
      <c r="G228">
        <v>0.2193</v>
      </c>
      <c r="H228">
        <v>0.22149</v>
      </c>
      <c r="I228">
        <f t="shared" si="5"/>
        <v>0.236145</v>
      </c>
      <c r="J228">
        <v>0.2508</v>
      </c>
      <c r="K228">
        <v>0.2582</v>
      </c>
      <c r="L228">
        <v>0.27135</v>
      </c>
      <c r="M228" s="3"/>
    </row>
    <row r="229" spans="1:13">
      <c r="A229">
        <v>4.54</v>
      </c>
      <c r="B229" s="1">
        <v>0.1319</v>
      </c>
      <c r="C229" s="3">
        <v>0.15108</v>
      </c>
      <c r="D229" s="3">
        <v>0.16998</v>
      </c>
      <c r="E229">
        <v>0.18176</v>
      </c>
      <c r="F229">
        <v>0.20834</v>
      </c>
      <c r="G229">
        <v>0.21957</v>
      </c>
      <c r="H229">
        <v>0.22478</v>
      </c>
      <c r="I229">
        <f t="shared" si="5"/>
        <v>0.23793</v>
      </c>
      <c r="J229">
        <v>0.25108</v>
      </c>
      <c r="K229">
        <v>0.25683</v>
      </c>
      <c r="L229">
        <v>0.27053</v>
      </c>
      <c r="M229" s="3"/>
    </row>
    <row r="230" spans="1:13">
      <c r="A230">
        <v>4.56</v>
      </c>
      <c r="B230" s="1">
        <v>0.13163</v>
      </c>
      <c r="C230" s="3">
        <v>0.14971</v>
      </c>
      <c r="D230" s="3">
        <v>0.16971</v>
      </c>
      <c r="E230">
        <v>0.18615</v>
      </c>
      <c r="F230">
        <v>0.20752</v>
      </c>
      <c r="G230">
        <v>0.21875</v>
      </c>
      <c r="H230">
        <v>0.22204</v>
      </c>
      <c r="I230">
        <f t="shared" si="5"/>
        <v>0.236145</v>
      </c>
      <c r="J230">
        <v>0.25025</v>
      </c>
      <c r="K230">
        <v>0.25738</v>
      </c>
      <c r="L230">
        <v>0.2708</v>
      </c>
      <c r="M230" s="3"/>
    </row>
    <row r="231" spans="1:13">
      <c r="A231">
        <v>4.58</v>
      </c>
      <c r="B231" s="1">
        <v>0.13272</v>
      </c>
      <c r="C231" s="3">
        <v>0.15135</v>
      </c>
      <c r="D231" s="3">
        <v>0.16916</v>
      </c>
      <c r="E231">
        <v>0.18642</v>
      </c>
      <c r="F231">
        <v>0.20669</v>
      </c>
      <c r="G231">
        <v>0.2193</v>
      </c>
      <c r="H231">
        <v>0.22231</v>
      </c>
      <c r="I231">
        <f t="shared" si="5"/>
        <v>0.235325</v>
      </c>
      <c r="J231">
        <v>0.24834</v>
      </c>
      <c r="K231">
        <v>0.25765</v>
      </c>
      <c r="L231">
        <v>0.27409</v>
      </c>
      <c r="M231" s="3"/>
    </row>
    <row r="232" spans="1:13">
      <c r="A232">
        <v>4.6</v>
      </c>
      <c r="B232" s="1">
        <v>0.13492</v>
      </c>
      <c r="C232" s="3">
        <v>0.15327</v>
      </c>
      <c r="D232" s="3">
        <v>0.17026</v>
      </c>
      <c r="E232">
        <v>0.18587</v>
      </c>
      <c r="F232">
        <v>0.2056</v>
      </c>
      <c r="G232">
        <v>0.21683</v>
      </c>
      <c r="H232">
        <v>0.22505</v>
      </c>
      <c r="I232">
        <f t="shared" si="5"/>
        <v>0.23779</v>
      </c>
      <c r="J232">
        <v>0.25053</v>
      </c>
      <c r="K232">
        <v>0.25765</v>
      </c>
      <c r="L232">
        <v>0.27053</v>
      </c>
      <c r="M232" s="3"/>
    </row>
    <row r="233" spans="1:13">
      <c r="A233">
        <v>4.62</v>
      </c>
      <c r="B233" s="1">
        <v>0.13629</v>
      </c>
      <c r="C233" s="3">
        <v>0.15355</v>
      </c>
      <c r="D233" s="3">
        <v>0.17217</v>
      </c>
      <c r="E233">
        <v>0.18752</v>
      </c>
      <c r="F233">
        <v>0.20615</v>
      </c>
      <c r="G233">
        <v>0.21656</v>
      </c>
      <c r="H233">
        <v>0.2256</v>
      </c>
      <c r="I233">
        <f t="shared" si="5"/>
        <v>0.237655</v>
      </c>
      <c r="J233">
        <v>0.24971</v>
      </c>
      <c r="K233">
        <v>0.25573</v>
      </c>
      <c r="L233">
        <v>0.26779</v>
      </c>
      <c r="M233" s="3"/>
    </row>
    <row r="234" spans="1:13">
      <c r="A234">
        <v>4.64</v>
      </c>
      <c r="B234" s="1">
        <v>0.14204</v>
      </c>
      <c r="C234" s="3">
        <v>0.15519</v>
      </c>
      <c r="D234" s="3">
        <v>0.17464</v>
      </c>
      <c r="E234">
        <v>0.18834</v>
      </c>
      <c r="F234">
        <v>0.2056</v>
      </c>
      <c r="G234">
        <v>0.21902</v>
      </c>
      <c r="H234">
        <v>0.22669</v>
      </c>
      <c r="I234">
        <f t="shared" si="5"/>
        <v>0.238335</v>
      </c>
      <c r="J234">
        <v>0.24998</v>
      </c>
      <c r="K234">
        <v>0.25792</v>
      </c>
      <c r="L234">
        <v>0.2708</v>
      </c>
      <c r="M234" s="3"/>
    </row>
    <row r="235" spans="1:13">
      <c r="A235">
        <v>4.66</v>
      </c>
      <c r="B235" s="1">
        <v>0.14587</v>
      </c>
      <c r="C235" s="3">
        <v>0.15738</v>
      </c>
      <c r="D235" s="3">
        <v>0.17683</v>
      </c>
      <c r="E235">
        <v>0.18286</v>
      </c>
      <c r="F235">
        <v>0.20423</v>
      </c>
      <c r="G235">
        <v>0.21656</v>
      </c>
      <c r="H235">
        <v>0.22642</v>
      </c>
      <c r="I235">
        <f t="shared" si="5"/>
        <v>0.23779</v>
      </c>
      <c r="J235">
        <v>0.24916</v>
      </c>
      <c r="K235">
        <v>0.25792</v>
      </c>
      <c r="L235">
        <v>0.27217</v>
      </c>
      <c r="M235" s="3"/>
    </row>
    <row r="236" spans="1:13">
      <c r="A236">
        <v>4.68</v>
      </c>
      <c r="B236" s="1">
        <v>0.15519</v>
      </c>
      <c r="C236" s="3">
        <v>0.16039</v>
      </c>
      <c r="D236" s="3">
        <v>0.17711</v>
      </c>
      <c r="E236">
        <v>0.18998</v>
      </c>
      <c r="F236">
        <v>0.20121</v>
      </c>
      <c r="G236">
        <v>0.21491</v>
      </c>
      <c r="H236">
        <v>0.22341</v>
      </c>
      <c r="I236">
        <f t="shared" si="5"/>
        <v>0.235875</v>
      </c>
      <c r="J236">
        <v>0.24834</v>
      </c>
      <c r="K236">
        <v>0.25765</v>
      </c>
      <c r="L236">
        <v>0.27107</v>
      </c>
      <c r="M236" s="3"/>
    </row>
    <row r="237" spans="1:13">
      <c r="A237">
        <v>4.7</v>
      </c>
      <c r="B237" s="1">
        <v>0.15437</v>
      </c>
      <c r="C237" s="3">
        <v>0.16423</v>
      </c>
      <c r="D237" s="3">
        <v>0.18396</v>
      </c>
      <c r="E237">
        <v>0.18916</v>
      </c>
      <c r="F237">
        <v>0.19957</v>
      </c>
      <c r="G237">
        <v>0.21847</v>
      </c>
      <c r="H237">
        <v>0.2245</v>
      </c>
      <c r="I237">
        <f t="shared" si="5"/>
        <v>0.236555</v>
      </c>
      <c r="J237">
        <v>0.24861</v>
      </c>
      <c r="K237">
        <v>0.25902</v>
      </c>
      <c r="L237">
        <v>0.2708</v>
      </c>
      <c r="M237" s="3"/>
    </row>
    <row r="238" spans="1:13">
      <c r="A238">
        <v>4.72</v>
      </c>
      <c r="B238" s="1">
        <v>0.15985</v>
      </c>
      <c r="C238" s="3">
        <v>0.16478</v>
      </c>
      <c r="D238" s="3">
        <v>0.18012</v>
      </c>
      <c r="E238">
        <v>0.18998</v>
      </c>
      <c r="F238">
        <v>0.19683</v>
      </c>
      <c r="G238">
        <v>0.21957</v>
      </c>
      <c r="H238">
        <v>0.22423</v>
      </c>
      <c r="I238">
        <f t="shared" si="5"/>
        <v>0.23697</v>
      </c>
      <c r="J238">
        <v>0.24971</v>
      </c>
      <c r="K238">
        <v>0.25683</v>
      </c>
      <c r="L238">
        <v>0.27053</v>
      </c>
      <c r="M238" s="3"/>
    </row>
    <row r="239" spans="1:13">
      <c r="A239">
        <v>4.74</v>
      </c>
      <c r="B239" s="1">
        <v>0.16149</v>
      </c>
      <c r="C239" s="3">
        <v>0.16587</v>
      </c>
      <c r="D239" s="3">
        <v>0.18039</v>
      </c>
      <c r="E239">
        <v>0.18916</v>
      </c>
      <c r="F239">
        <v>0.19683</v>
      </c>
      <c r="G239">
        <v>0.2182</v>
      </c>
      <c r="H239">
        <v>0.22478</v>
      </c>
      <c r="I239">
        <f t="shared" si="5"/>
        <v>0.237515</v>
      </c>
      <c r="J239">
        <v>0.25025</v>
      </c>
      <c r="K239">
        <v>0.25875</v>
      </c>
      <c r="L239">
        <v>0.2708</v>
      </c>
      <c r="M239" s="3"/>
    </row>
    <row r="240" spans="1:13">
      <c r="A240">
        <v>4.76</v>
      </c>
      <c r="B240" s="1">
        <v>0.16259</v>
      </c>
      <c r="C240" s="3">
        <v>0.16807</v>
      </c>
      <c r="D240" s="3">
        <v>0.18094</v>
      </c>
      <c r="E240">
        <v>0.193</v>
      </c>
      <c r="F240">
        <v>0.19738</v>
      </c>
      <c r="G240">
        <v>0.2182</v>
      </c>
      <c r="H240">
        <v>0.2245</v>
      </c>
      <c r="I240">
        <f t="shared" si="5"/>
        <v>0.236555</v>
      </c>
      <c r="J240">
        <v>0.24861</v>
      </c>
      <c r="K240">
        <v>0.25765</v>
      </c>
      <c r="L240">
        <v>0.27135</v>
      </c>
      <c r="M240" s="3"/>
    </row>
    <row r="241" spans="1:13">
      <c r="A241">
        <v>4.78</v>
      </c>
      <c r="B241" s="1">
        <v>0.15902</v>
      </c>
      <c r="C241" s="3">
        <v>0.16752</v>
      </c>
      <c r="D241" s="3">
        <v>0.18067</v>
      </c>
      <c r="E241">
        <v>0.19163</v>
      </c>
      <c r="F241">
        <v>0.19711</v>
      </c>
      <c r="G241">
        <v>0.21656</v>
      </c>
      <c r="H241">
        <v>0.22505</v>
      </c>
      <c r="I241">
        <f t="shared" si="5"/>
        <v>0.238065</v>
      </c>
      <c r="J241">
        <v>0.25108</v>
      </c>
      <c r="K241">
        <v>0.26149</v>
      </c>
      <c r="L241">
        <v>0.27162</v>
      </c>
      <c r="M241" s="3"/>
    </row>
    <row r="242" spans="1:13">
      <c r="A242">
        <v>4.8</v>
      </c>
      <c r="B242" s="1">
        <v>0.16341</v>
      </c>
      <c r="C242" s="3">
        <v>0.1667</v>
      </c>
      <c r="D242" s="3">
        <v>0.17793</v>
      </c>
      <c r="E242">
        <v>0.19053</v>
      </c>
      <c r="F242">
        <v>0.19793</v>
      </c>
      <c r="G242">
        <v>0.21628</v>
      </c>
      <c r="H242">
        <v>0.22532</v>
      </c>
      <c r="I242">
        <f t="shared" si="5"/>
        <v>0.238335</v>
      </c>
      <c r="J242">
        <v>0.25135</v>
      </c>
      <c r="K242">
        <v>0.25573</v>
      </c>
      <c r="L242">
        <v>0.27107</v>
      </c>
      <c r="M242" s="3"/>
    </row>
    <row r="243" spans="1:13">
      <c r="A243">
        <v>4.82</v>
      </c>
      <c r="B243" s="1">
        <v>0.15957</v>
      </c>
      <c r="C243" s="3">
        <v>0.16341</v>
      </c>
      <c r="D243" s="3">
        <v>0.18204</v>
      </c>
      <c r="E243">
        <v>0.1908</v>
      </c>
      <c r="F243">
        <v>0.19984</v>
      </c>
      <c r="G243">
        <v>0.21847</v>
      </c>
      <c r="H243">
        <v>0.22587</v>
      </c>
      <c r="I243">
        <f t="shared" si="5"/>
        <v>0.23943</v>
      </c>
      <c r="J243">
        <v>0.25299</v>
      </c>
      <c r="K243">
        <v>0.2571</v>
      </c>
      <c r="L243">
        <v>0.27299</v>
      </c>
      <c r="M243" s="3"/>
    </row>
    <row r="244" spans="1:13">
      <c r="A244">
        <v>4.84</v>
      </c>
      <c r="B244" s="1">
        <v>0.15738</v>
      </c>
      <c r="C244" s="3">
        <v>0.16204</v>
      </c>
      <c r="D244" s="3">
        <v>0.18012</v>
      </c>
      <c r="E244">
        <v>0.18971</v>
      </c>
      <c r="F244">
        <v>0.20121</v>
      </c>
      <c r="G244">
        <v>0.21628</v>
      </c>
      <c r="H244">
        <v>0.22615</v>
      </c>
      <c r="I244">
        <f t="shared" si="5"/>
        <v>0.239985</v>
      </c>
      <c r="J244">
        <v>0.25382</v>
      </c>
      <c r="K244">
        <v>0.25847</v>
      </c>
      <c r="L244">
        <v>0.27244</v>
      </c>
      <c r="M244" s="3"/>
    </row>
    <row r="245" spans="1:13">
      <c r="A245">
        <v>4.86</v>
      </c>
      <c r="B245" s="1">
        <v>0.15327</v>
      </c>
      <c r="C245" s="3">
        <v>0.16122</v>
      </c>
      <c r="D245" s="3">
        <v>0.17848</v>
      </c>
      <c r="E245">
        <v>0.18861</v>
      </c>
      <c r="F245">
        <v>0.20231</v>
      </c>
      <c r="G245">
        <v>0.2182</v>
      </c>
      <c r="H245">
        <v>0.22615</v>
      </c>
      <c r="I245">
        <f t="shared" si="5"/>
        <v>0.23875</v>
      </c>
      <c r="J245">
        <v>0.25135</v>
      </c>
      <c r="K245">
        <v>0.25738</v>
      </c>
      <c r="L245">
        <v>0.27436</v>
      </c>
      <c r="M245" s="3"/>
    </row>
    <row r="246" spans="1:13">
      <c r="A246">
        <v>4.88</v>
      </c>
      <c r="B246" s="1">
        <v>0.15218</v>
      </c>
      <c r="C246" s="3">
        <v>0.15848</v>
      </c>
      <c r="D246" s="3">
        <v>0.17574</v>
      </c>
      <c r="E246">
        <v>0.18752</v>
      </c>
      <c r="F246">
        <v>0.20286</v>
      </c>
      <c r="G246">
        <v>0.22039</v>
      </c>
      <c r="H246">
        <v>0.2256</v>
      </c>
      <c r="I246">
        <f t="shared" si="5"/>
        <v>0.24039</v>
      </c>
      <c r="J246">
        <v>0.25518</v>
      </c>
      <c r="K246">
        <v>0.2582</v>
      </c>
      <c r="L246">
        <v>0.27491</v>
      </c>
      <c r="M246" s="3"/>
    </row>
    <row r="247" spans="1:13">
      <c r="A247">
        <v>4.9</v>
      </c>
      <c r="B247" s="1">
        <v>0.14752</v>
      </c>
      <c r="C247" s="3">
        <v>0.15656</v>
      </c>
      <c r="D247" s="3">
        <v>0.17464</v>
      </c>
      <c r="E247">
        <v>0.18752</v>
      </c>
      <c r="F247">
        <v>0.20368</v>
      </c>
      <c r="G247">
        <v>0.21573</v>
      </c>
      <c r="H247">
        <v>0.22587</v>
      </c>
      <c r="I247">
        <f t="shared" si="5"/>
        <v>0.240115</v>
      </c>
      <c r="J247">
        <v>0.25436</v>
      </c>
      <c r="K247">
        <v>0.25847</v>
      </c>
      <c r="L247">
        <v>0.27272</v>
      </c>
      <c r="M247" s="3"/>
    </row>
    <row r="248" spans="1:13">
      <c r="A248">
        <v>4.92</v>
      </c>
      <c r="B248" s="1">
        <v>0.14615</v>
      </c>
      <c r="C248" s="3">
        <v>0.15601</v>
      </c>
      <c r="D248" s="3">
        <v>0.17628</v>
      </c>
      <c r="E248">
        <v>0.18724</v>
      </c>
      <c r="F248">
        <v>0.20478</v>
      </c>
      <c r="G248">
        <v>0.21765</v>
      </c>
      <c r="H248">
        <v>0.22642</v>
      </c>
      <c r="I248">
        <f t="shared" si="5"/>
        <v>0.240665</v>
      </c>
      <c r="J248">
        <v>0.25491</v>
      </c>
      <c r="K248">
        <v>0.25628</v>
      </c>
      <c r="L248">
        <v>0.27409</v>
      </c>
      <c r="M248" s="3"/>
    </row>
    <row r="249" spans="1:13">
      <c r="A249">
        <v>4.94</v>
      </c>
      <c r="B249" s="1">
        <v>0.14286</v>
      </c>
      <c r="C249" s="3">
        <v>0.15464</v>
      </c>
      <c r="D249" s="3">
        <v>0.17327</v>
      </c>
      <c r="E249">
        <v>0.18724</v>
      </c>
      <c r="F249">
        <v>0.20231</v>
      </c>
      <c r="G249">
        <v>0.21683</v>
      </c>
      <c r="H249">
        <v>0.22341</v>
      </c>
      <c r="I249">
        <f t="shared" si="5"/>
        <v>0.238885</v>
      </c>
      <c r="J249">
        <v>0.25436</v>
      </c>
      <c r="K249">
        <v>0.2582</v>
      </c>
      <c r="L249">
        <v>0.27135</v>
      </c>
      <c r="M249" s="3"/>
    </row>
    <row r="250" spans="1:13">
      <c r="A250">
        <v>4.96</v>
      </c>
      <c r="B250" s="1">
        <v>0.14149</v>
      </c>
      <c r="C250" s="3">
        <v>0.15409</v>
      </c>
      <c r="D250" s="3">
        <v>0.173</v>
      </c>
      <c r="E250">
        <v>0.18806</v>
      </c>
      <c r="F250">
        <v>0.20039</v>
      </c>
      <c r="G250">
        <v>0.21793</v>
      </c>
      <c r="H250">
        <v>0.2245</v>
      </c>
      <c r="I250">
        <f t="shared" si="5"/>
        <v>0.236555</v>
      </c>
      <c r="J250">
        <v>0.24861</v>
      </c>
      <c r="K250">
        <v>0.25765</v>
      </c>
      <c r="L250">
        <v>0.27244</v>
      </c>
      <c r="M250" s="3"/>
    </row>
    <row r="251" spans="1:13">
      <c r="A251">
        <v>4.98</v>
      </c>
      <c r="B251" s="1">
        <v>0.13656</v>
      </c>
      <c r="C251" s="3">
        <v>0.15437</v>
      </c>
      <c r="D251" s="3">
        <v>0.17628</v>
      </c>
      <c r="E251">
        <v>0.18724</v>
      </c>
      <c r="F251">
        <v>0.1993</v>
      </c>
      <c r="G251">
        <v>0.21847</v>
      </c>
      <c r="H251">
        <v>0.22423</v>
      </c>
      <c r="I251">
        <f t="shared" si="5"/>
        <v>0.23697</v>
      </c>
      <c r="J251">
        <v>0.24971</v>
      </c>
      <c r="K251">
        <v>0.25792</v>
      </c>
      <c r="L251">
        <v>0.27354</v>
      </c>
      <c r="M251" s="3"/>
    </row>
    <row r="252" spans="1:13">
      <c r="A252">
        <v>5</v>
      </c>
      <c r="B252" s="1">
        <v>0.133</v>
      </c>
      <c r="C252" s="3">
        <v>0.16587</v>
      </c>
      <c r="D252" s="3">
        <v>0.18039</v>
      </c>
      <c r="E252">
        <v>0.18916</v>
      </c>
      <c r="F252">
        <v>0.20121</v>
      </c>
      <c r="G252">
        <v>0.2182</v>
      </c>
      <c r="H252">
        <v>0.22478</v>
      </c>
      <c r="I252">
        <f t="shared" si="5"/>
        <v>0.237515</v>
      </c>
      <c r="J252">
        <v>0.25025</v>
      </c>
      <c r="K252">
        <v>0.25902</v>
      </c>
      <c r="L252">
        <v>0.27107</v>
      </c>
      <c r="M252" s="3"/>
    </row>
    <row r="253" spans="1:13">
      <c r="A253">
        <v>5.02</v>
      </c>
      <c r="B253" s="1">
        <v>0.13492</v>
      </c>
      <c r="C253" s="3">
        <v>0.16807</v>
      </c>
      <c r="D253" s="3">
        <v>0.18094</v>
      </c>
      <c r="E253">
        <v>0.18998</v>
      </c>
      <c r="F253">
        <v>0.19957</v>
      </c>
      <c r="G253">
        <v>0.2182</v>
      </c>
      <c r="H253">
        <v>0.2245</v>
      </c>
      <c r="I253">
        <f t="shared" si="5"/>
        <v>0.236555</v>
      </c>
      <c r="J253">
        <v>0.24861</v>
      </c>
      <c r="K253">
        <v>0.25683</v>
      </c>
      <c r="L253">
        <v>0.2708</v>
      </c>
      <c r="M253" s="3"/>
    </row>
    <row r="254" spans="1:13">
      <c r="A254">
        <v>5.04</v>
      </c>
      <c r="B254" s="1">
        <v>0.13327</v>
      </c>
      <c r="C254" s="3">
        <v>0.16752</v>
      </c>
      <c r="D254" s="3">
        <v>0.18067</v>
      </c>
      <c r="E254">
        <v>0.18916</v>
      </c>
      <c r="F254">
        <v>0.19683</v>
      </c>
      <c r="G254">
        <v>0.21656</v>
      </c>
      <c r="H254">
        <v>0.22505</v>
      </c>
      <c r="I254">
        <f t="shared" si="5"/>
        <v>0.238065</v>
      </c>
      <c r="J254">
        <v>0.25108</v>
      </c>
      <c r="K254">
        <v>0.25875</v>
      </c>
      <c r="L254">
        <v>0.27053</v>
      </c>
      <c r="M254" s="3"/>
    </row>
    <row r="255" spans="1:13">
      <c r="A255">
        <v>5.06</v>
      </c>
      <c r="B255" s="1">
        <v>0.13601</v>
      </c>
      <c r="C255" s="3">
        <v>0.1667</v>
      </c>
      <c r="D255" s="3">
        <v>0.17793</v>
      </c>
      <c r="E255">
        <v>0.193</v>
      </c>
      <c r="F255">
        <v>0.19683</v>
      </c>
      <c r="G255">
        <v>0.21628</v>
      </c>
      <c r="H255">
        <v>0.22532</v>
      </c>
      <c r="I255">
        <f t="shared" si="5"/>
        <v>0.238335</v>
      </c>
      <c r="J255">
        <v>0.25135</v>
      </c>
      <c r="K255">
        <v>0.25765</v>
      </c>
      <c r="L255">
        <v>0.2708</v>
      </c>
      <c r="M255" s="3"/>
    </row>
    <row r="256" spans="1:13">
      <c r="A256">
        <v>5.08</v>
      </c>
      <c r="B256" s="1">
        <v>0.13656</v>
      </c>
      <c r="C256" s="3">
        <v>0.16341</v>
      </c>
      <c r="D256" s="3">
        <v>0.18204</v>
      </c>
      <c r="E256">
        <v>0.19163</v>
      </c>
      <c r="F256">
        <v>0.19738</v>
      </c>
      <c r="G256">
        <v>0.21847</v>
      </c>
      <c r="H256">
        <v>0.22587</v>
      </c>
      <c r="I256">
        <f t="shared" si="5"/>
        <v>0.23943</v>
      </c>
      <c r="J256">
        <v>0.25299</v>
      </c>
      <c r="K256">
        <v>0.26149</v>
      </c>
      <c r="L256">
        <v>0.27135</v>
      </c>
      <c r="M256" s="3"/>
    </row>
    <row r="257" spans="1:13">
      <c r="A257">
        <v>5.1</v>
      </c>
      <c r="B257" s="1">
        <v>0.13848</v>
      </c>
      <c r="C257" s="3">
        <v>0.16204</v>
      </c>
      <c r="D257" s="3">
        <v>0.18012</v>
      </c>
      <c r="E257">
        <v>0.19053</v>
      </c>
      <c r="F257">
        <v>0.19711</v>
      </c>
      <c r="G257">
        <v>0.21628</v>
      </c>
      <c r="H257">
        <v>0.22615</v>
      </c>
      <c r="I257">
        <f t="shared" si="5"/>
        <v>0.239985</v>
      </c>
      <c r="J257">
        <v>0.25382</v>
      </c>
      <c r="K257">
        <v>0.25573</v>
      </c>
      <c r="L257">
        <v>0.27162</v>
      </c>
      <c r="M257" s="3"/>
    </row>
    <row r="258" spans="1:13">
      <c r="A258">
        <v>5.12</v>
      </c>
      <c r="B258" s="1">
        <v>0.14204</v>
      </c>
      <c r="C258" s="3">
        <v>0.16122</v>
      </c>
      <c r="D258" s="3">
        <v>0.17848</v>
      </c>
      <c r="E258">
        <v>0.1908</v>
      </c>
      <c r="F258">
        <v>0.19793</v>
      </c>
      <c r="G258">
        <v>0.2182</v>
      </c>
      <c r="H258">
        <v>0.22615</v>
      </c>
      <c r="I258">
        <f t="shared" si="5"/>
        <v>0.23875</v>
      </c>
      <c r="J258">
        <v>0.25135</v>
      </c>
      <c r="K258">
        <v>0.2571</v>
      </c>
      <c r="L258">
        <v>0.27107</v>
      </c>
      <c r="M258" s="3"/>
    </row>
    <row r="259" spans="1:13">
      <c r="A259">
        <v>5.14</v>
      </c>
      <c r="B259" s="1">
        <v>0.14697</v>
      </c>
      <c r="C259" s="3">
        <v>0.15848</v>
      </c>
      <c r="D259" s="3">
        <v>0.17574</v>
      </c>
      <c r="E259">
        <v>0.18971</v>
      </c>
      <c r="F259">
        <v>0.19984</v>
      </c>
      <c r="G259">
        <v>0.22039</v>
      </c>
      <c r="H259">
        <v>0.2256</v>
      </c>
      <c r="I259">
        <f t="shared" ref="I259:I266" si="6">(H259+J259)/2</f>
        <v>0.24039</v>
      </c>
      <c r="J259">
        <v>0.25518</v>
      </c>
      <c r="K259">
        <v>0.25847</v>
      </c>
      <c r="L259">
        <v>0.27299</v>
      </c>
      <c r="M259" s="3"/>
    </row>
    <row r="260" spans="1:13">
      <c r="A260">
        <v>5.16</v>
      </c>
      <c r="B260" s="1">
        <v>0.14998</v>
      </c>
      <c r="C260" s="3">
        <v>0.15656</v>
      </c>
      <c r="D260" s="3">
        <v>0.17464</v>
      </c>
      <c r="E260">
        <v>0.18861</v>
      </c>
      <c r="F260">
        <v>0.20121</v>
      </c>
      <c r="G260">
        <v>0.21573</v>
      </c>
      <c r="H260">
        <v>0.22587</v>
      </c>
      <c r="I260">
        <f t="shared" si="6"/>
        <v>0.240115</v>
      </c>
      <c r="J260">
        <v>0.25436</v>
      </c>
      <c r="K260">
        <v>0.25738</v>
      </c>
      <c r="L260">
        <v>0.27244</v>
      </c>
      <c r="M260" s="3"/>
    </row>
    <row r="261" spans="1:13">
      <c r="A261">
        <v>5.18</v>
      </c>
      <c r="B261" s="1">
        <v>-0.0543</v>
      </c>
      <c r="C261" s="3">
        <v>0.15601</v>
      </c>
      <c r="D261" s="3">
        <v>0.17628</v>
      </c>
      <c r="E261">
        <v>0.18752</v>
      </c>
      <c r="F261">
        <v>0.20231</v>
      </c>
      <c r="G261">
        <v>0.21765</v>
      </c>
      <c r="H261">
        <v>0.22368</v>
      </c>
      <c r="I261">
        <f t="shared" si="6"/>
        <v>0.239295</v>
      </c>
      <c r="J261">
        <v>0.25491</v>
      </c>
      <c r="K261">
        <v>0.2582</v>
      </c>
      <c r="L261">
        <v>0.27436</v>
      </c>
      <c r="M261" s="3"/>
    </row>
    <row r="262" spans="1:13">
      <c r="A262">
        <v>5.2</v>
      </c>
      <c r="B262" s="1">
        <v>-0.0543</v>
      </c>
      <c r="C262" s="3">
        <v>0.15464</v>
      </c>
      <c r="D262" s="3">
        <v>0.17327</v>
      </c>
      <c r="E262">
        <v>0.18752</v>
      </c>
      <c r="F262">
        <v>0.20286</v>
      </c>
      <c r="G262">
        <v>0.21683</v>
      </c>
      <c r="H262">
        <v>0.22724</v>
      </c>
      <c r="I262">
        <f t="shared" si="6"/>
        <v>0.2408</v>
      </c>
      <c r="J262">
        <v>0.25436</v>
      </c>
      <c r="K262">
        <v>0.25847</v>
      </c>
      <c r="L262">
        <v>0.27491</v>
      </c>
      <c r="M262" s="3"/>
    </row>
    <row r="263" spans="1:13">
      <c r="A263">
        <v>5.22</v>
      </c>
      <c r="C263" s="3">
        <v>0.15409</v>
      </c>
      <c r="D263" s="3">
        <v>0.173</v>
      </c>
      <c r="E263">
        <v>0.18724</v>
      </c>
      <c r="F263">
        <v>0.20368</v>
      </c>
      <c r="G263">
        <v>0.21793</v>
      </c>
      <c r="H263">
        <v>0.22505</v>
      </c>
      <c r="I263">
        <f t="shared" si="6"/>
        <v>0.23902</v>
      </c>
      <c r="J263">
        <v>0.25299</v>
      </c>
      <c r="K263">
        <v>0.25628</v>
      </c>
      <c r="L263">
        <v>0.27272</v>
      </c>
      <c r="M263" s="3"/>
    </row>
    <row r="264" spans="1:13">
      <c r="A264">
        <v>5.24</v>
      </c>
      <c r="C264" s="3">
        <v>0.15437</v>
      </c>
      <c r="D264" s="3">
        <v>0.17628</v>
      </c>
      <c r="E264">
        <v>0.18724</v>
      </c>
      <c r="F264">
        <v>0.20478</v>
      </c>
      <c r="G264">
        <v>0.21847</v>
      </c>
      <c r="H264">
        <v>0.22724</v>
      </c>
      <c r="I264">
        <f t="shared" si="6"/>
        <v>0.24053</v>
      </c>
      <c r="J264">
        <v>0.25382</v>
      </c>
      <c r="K264">
        <v>0.2582</v>
      </c>
      <c r="L264">
        <v>0.27409</v>
      </c>
      <c r="M264" s="3"/>
    </row>
    <row r="265" spans="1:13">
      <c r="A265">
        <v>5.26</v>
      </c>
      <c r="C265" s="3">
        <v>0.15546</v>
      </c>
      <c r="D265" s="3">
        <v>0.17135</v>
      </c>
      <c r="E265">
        <v>0.18806</v>
      </c>
      <c r="F265">
        <v>0.20231</v>
      </c>
      <c r="G265">
        <v>0.21957</v>
      </c>
      <c r="H265">
        <v>-0.0543</v>
      </c>
      <c r="I265">
        <f t="shared" si="6"/>
        <v>0.09976</v>
      </c>
      <c r="J265">
        <v>0.25382</v>
      </c>
      <c r="K265">
        <v>0.25765</v>
      </c>
      <c r="L265">
        <v>0.27135</v>
      </c>
      <c r="M265" s="3"/>
    </row>
    <row r="266" spans="1:13">
      <c r="A266">
        <v>5.28</v>
      </c>
      <c r="C266" s="3">
        <v>0.15492</v>
      </c>
      <c r="D266" s="3">
        <v>0.17464</v>
      </c>
      <c r="E266">
        <v>0.18724</v>
      </c>
      <c r="F266">
        <v>0.20039</v>
      </c>
      <c r="G266">
        <v>0.21738</v>
      </c>
      <c r="H266">
        <v>-0.0543</v>
      </c>
      <c r="I266">
        <f t="shared" si="6"/>
        <v>0.09565</v>
      </c>
      <c r="J266">
        <v>0.2456</v>
      </c>
      <c r="K266">
        <v>0.25792</v>
      </c>
      <c r="L266">
        <v>0.27244</v>
      </c>
      <c r="M266" s="3"/>
    </row>
    <row r="267" spans="1:13">
      <c r="A267">
        <v>5.3</v>
      </c>
      <c r="C267" s="3">
        <v>0.15601</v>
      </c>
      <c r="D267" s="3">
        <v>0.17464</v>
      </c>
      <c r="E267">
        <v>0.1856</v>
      </c>
      <c r="F267">
        <v>0.1993</v>
      </c>
      <c r="G267">
        <v>0.21957</v>
      </c>
      <c r="J267">
        <v>-0.0543</v>
      </c>
      <c r="K267">
        <v>0.26066</v>
      </c>
      <c r="L267">
        <v>0.27354</v>
      </c>
      <c r="M267" s="3"/>
    </row>
    <row r="268" spans="1:13">
      <c r="A268">
        <v>5.32</v>
      </c>
      <c r="C268" s="3">
        <v>0.15628</v>
      </c>
      <c r="D268" s="3">
        <v>0.17491</v>
      </c>
      <c r="E268">
        <v>0.1856</v>
      </c>
      <c r="F268">
        <v>0.20067</v>
      </c>
      <c r="G268">
        <v>0.21793</v>
      </c>
      <c r="J268">
        <v>-0.0543</v>
      </c>
      <c r="K268">
        <v>0.25546</v>
      </c>
      <c r="L268">
        <v>0.27327</v>
      </c>
      <c r="M268" s="3"/>
    </row>
    <row r="269" spans="1:13">
      <c r="A269">
        <v>5.34</v>
      </c>
      <c r="C269" s="3">
        <v>-0.0543</v>
      </c>
      <c r="D269" s="3">
        <v>-0.0543</v>
      </c>
      <c r="E269">
        <v>-0.0543</v>
      </c>
      <c r="F269">
        <v>-0.0543</v>
      </c>
      <c r="G269">
        <v>-0.0543</v>
      </c>
      <c r="K269">
        <v>-0.0543</v>
      </c>
      <c r="L269">
        <v>-0.0543</v>
      </c>
      <c r="M269" s="3"/>
    </row>
    <row r="270" spans="1:13">
      <c r="A270">
        <v>5.36</v>
      </c>
      <c r="C270" s="3">
        <v>-0.0543</v>
      </c>
      <c r="D270" s="3">
        <v>-0.0543</v>
      </c>
      <c r="E270">
        <v>-0.0543</v>
      </c>
      <c r="F270">
        <v>-0.0543</v>
      </c>
      <c r="G270">
        <v>-0.0543</v>
      </c>
      <c r="K270">
        <v>-0.0543</v>
      </c>
      <c r="L270">
        <v>-0.0543</v>
      </c>
      <c r="M270" s="3"/>
    </row>
    <row r="271" spans="3:13">
      <c r="C271" s="3"/>
      <c r="D271" s="3"/>
      <c r="M271" s="3"/>
    </row>
    <row r="272" spans="3:13">
      <c r="C272" s="3"/>
      <c r="D272" s="3"/>
      <c r="M272" s="3"/>
    </row>
    <row r="273" spans="3:13">
      <c r="C273" s="3"/>
      <c r="D273" s="3"/>
      <c r="M273" s="3"/>
    </row>
    <row r="274" spans="3:13">
      <c r="C274" s="3"/>
      <c r="D274" s="3"/>
      <c r="M274" s="3"/>
    </row>
    <row r="275" spans="3:13">
      <c r="C275" s="3"/>
      <c r="D275" s="3"/>
      <c r="M275" s="3"/>
    </row>
    <row r="276" spans="3:13">
      <c r="C276" s="3"/>
      <c r="D276" s="3"/>
      <c r="M276" s="3"/>
    </row>
    <row r="277" spans="3:13">
      <c r="C277" s="3"/>
      <c r="D277" s="3"/>
      <c r="M277" s="3"/>
    </row>
    <row r="278" spans="3:13">
      <c r="C278" s="3"/>
      <c r="D278" s="3"/>
      <c r="M278" s="3"/>
    </row>
    <row r="279" spans="3:13">
      <c r="C279" s="3"/>
      <c r="D279" s="3"/>
      <c r="M279" s="3"/>
    </row>
    <row r="280" spans="3:13">
      <c r="C280" s="3"/>
      <c r="D280" s="3"/>
      <c r="M280" s="3"/>
    </row>
    <row r="281" spans="3:13">
      <c r="C281" s="3"/>
      <c r="D281" s="3"/>
      <c r="M281" s="3"/>
    </row>
    <row r="282" spans="3:13">
      <c r="C282" s="3"/>
      <c r="D282" s="3"/>
      <c r="M282" s="3"/>
    </row>
    <row r="283" spans="3:13">
      <c r="C283" s="3"/>
      <c r="D283" s="3"/>
      <c r="M283" s="3"/>
    </row>
    <row r="284" spans="3:13">
      <c r="C284" s="3"/>
      <c r="D284" s="3"/>
      <c r="M284" s="3"/>
    </row>
    <row r="285" spans="3:13">
      <c r="C285" s="3"/>
      <c r="D285" s="3"/>
      <c r="M285" s="3"/>
    </row>
    <row r="286" spans="3:13">
      <c r="C286" s="3"/>
      <c r="D286" s="3"/>
      <c r="M286" s="3"/>
    </row>
    <row r="287" spans="3:13">
      <c r="C287" s="3"/>
      <c r="D287" s="3"/>
      <c r="M287" s="3"/>
    </row>
    <row r="288" spans="3:13">
      <c r="C288" s="3"/>
      <c r="D288" s="3"/>
      <c r="M288" s="3"/>
    </row>
    <row r="289" spans="3:13">
      <c r="C289" s="3"/>
      <c r="D289" s="3"/>
      <c r="M289" s="3"/>
    </row>
    <row r="290" spans="3:13">
      <c r="C290" s="3"/>
      <c r="D290" s="3"/>
      <c r="M290" s="3"/>
    </row>
    <row r="291" spans="3:13">
      <c r="C291" s="3"/>
      <c r="D291" s="3"/>
      <c r="M291" s="3"/>
    </row>
    <row r="292" spans="3:13">
      <c r="C292" s="3"/>
      <c r="D292" s="3"/>
      <c r="M292" s="3"/>
    </row>
    <row r="293" spans="3:13">
      <c r="C293" s="3"/>
      <c r="D293" s="3"/>
      <c r="M293" s="3"/>
    </row>
    <row r="294" spans="3:13">
      <c r="C294" s="3"/>
      <c r="D294" s="3"/>
      <c r="M294" s="3"/>
    </row>
    <row r="295" spans="3:13">
      <c r="C295" s="3"/>
      <c r="D295" s="3"/>
      <c r="M295" s="3"/>
    </row>
    <row r="296" spans="3:13">
      <c r="C296" s="3"/>
      <c r="D296" s="3"/>
      <c r="M296" s="3"/>
    </row>
    <row r="297" spans="3:13">
      <c r="C297" s="3"/>
      <c r="D297" s="3"/>
      <c r="M297" s="3"/>
    </row>
    <row r="298" spans="3:13">
      <c r="C298" s="3"/>
      <c r="D298" s="3"/>
      <c r="M298" s="3"/>
    </row>
    <row r="299" spans="3:13">
      <c r="C299" s="3"/>
      <c r="D299" s="3"/>
      <c r="M299" s="3"/>
    </row>
    <row r="300" spans="3:13">
      <c r="C300" s="3"/>
      <c r="D300" s="3"/>
      <c r="M300" s="3"/>
    </row>
    <row r="301" spans="3:13">
      <c r="C301" s="3"/>
      <c r="D301" s="3"/>
      <c r="M301" s="3"/>
    </row>
    <row r="302" spans="3:13">
      <c r="C302" s="3"/>
      <c r="D302" s="3"/>
      <c r="M302" s="3"/>
    </row>
    <row r="303" spans="3:13">
      <c r="C303" s="3"/>
      <c r="D303" s="3"/>
      <c r="M303" s="3"/>
    </row>
    <row r="304" spans="3:13">
      <c r="C304" s="3"/>
      <c r="D304" s="3"/>
      <c r="M304" s="3"/>
    </row>
    <row r="305" spans="3:13">
      <c r="C305" s="3"/>
      <c r="D305" s="3"/>
      <c r="M305" s="3"/>
    </row>
    <row r="306" spans="3:13">
      <c r="C306" s="3"/>
      <c r="D306" s="3"/>
      <c r="M306" s="3"/>
    </row>
    <row r="307" spans="3:13">
      <c r="C307" s="3"/>
      <c r="D307" s="3"/>
      <c r="M307" s="3"/>
    </row>
    <row r="308" spans="3:13">
      <c r="C308" s="3"/>
      <c r="D308" s="3"/>
      <c r="M308" s="3"/>
    </row>
    <row r="309" spans="3:13">
      <c r="C309" s="3"/>
      <c r="D309" s="3"/>
      <c r="M309" s="3"/>
    </row>
    <row r="310" spans="3:13">
      <c r="C310" s="3"/>
      <c r="D310" s="3"/>
      <c r="M310" s="3"/>
    </row>
    <row r="311" spans="3:13">
      <c r="C311" s="3"/>
      <c r="D311" s="3"/>
      <c r="M311" s="3"/>
    </row>
    <row r="312" spans="3:13">
      <c r="C312" s="3"/>
      <c r="D312" s="3"/>
      <c r="M312" s="3"/>
    </row>
    <row r="313" spans="3:13">
      <c r="C313" s="3"/>
      <c r="D313" s="3"/>
      <c r="M313" s="3"/>
    </row>
    <row r="314" spans="3:13">
      <c r="C314" s="3"/>
      <c r="D314" s="3"/>
      <c r="M314" s="3"/>
    </row>
    <row r="315" spans="3:13">
      <c r="C315" s="3"/>
      <c r="D315" s="3"/>
      <c r="M315" s="3"/>
    </row>
    <row r="316" spans="3:13">
      <c r="C316" s="3"/>
      <c r="D316" s="3"/>
      <c r="M316" s="3"/>
    </row>
    <row r="317" spans="3:13">
      <c r="C317" s="3"/>
      <c r="D317" s="3"/>
      <c r="M317" s="3"/>
    </row>
    <row r="318" spans="3:13">
      <c r="C318" s="3"/>
      <c r="D318" s="3"/>
      <c r="M318" s="3"/>
    </row>
    <row r="319" spans="3:13">
      <c r="C319" s="3"/>
      <c r="D319" s="3"/>
      <c r="M319" s="3"/>
    </row>
    <row r="320" spans="3:13">
      <c r="C320" s="3"/>
      <c r="D320" s="3"/>
      <c r="M320" s="3"/>
    </row>
    <row r="321" spans="3:13">
      <c r="C321" s="3"/>
      <c r="D321" s="3"/>
      <c r="M321" s="3"/>
    </row>
    <row r="322" spans="3:13">
      <c r="C322" s="3"/>
      <c r="D322" s="3"/>
      <c r="M322" s="3"/>
    </row>
    <row r="323" spans="3:13">
      <c r="C323" s="3"/>
      <c r="D323" s="3"/>
      <c r="M323" s="3"/>
    </row>
    <row r="324" spans="3:13">
      <c r="C324" s="3"/>
      <c r="D324" s="3"/>
      <c r="M324" s="3"/>
    </row>
    <row r="325" spans="3:13">
      <c r="C325" s="3"/>
      <c r="D325" s="3"/>
      <c r="M325" s="3"/>
    </row>
    <row r="326" spans="3:13">
      <c r="C326" s="3"/>
      <c r="D326" s="3"/>
      <c r="M326" s="3"/>
    </row>
    <row r="327" spans="3:13">
      <c r="C327" s="3"/>
      <c r="D327" s="3"/>
      <c r="M327" s="3"/>
    </row>
    <row r="328" spans="3:13">
      <c r="C328" s="3"/>
      <c r="D328" s="3"/>
      <c r="M328" s="3"/>
    </row>
    <row r="329" spans="3:13">
      <c r="C329" s="3"/>
      <c r="D329" s="3"/>
      <c r="M329" s="3"/>
    </row>
    <row r="330" spans="3:13">
      <c r="C330" s="3"/>
      <c r="D330" s="3"/>
      <c r="M330" s="3"/>
    </row>
    <row r="331" spans="3:13">
      <c r="C331" s="3"/>
      <c r="D331" s="3"/>
      <c r="M331" s="3"/>
    </row>
    <row r="332" spans="3:13">
      <c r="C332" s="3"/>
      <c r="D332" s="3"/>
      <c r="M332" s="3"/>
    </row>
    <row r="333" spans="3:13">
      <c r="C333" s="3"/>
      <c r="D333" s="3"/>
      <c r="M333" s="3"/>
    </row>
    <row r="334" spans="3:13">
      <c r="C334" s="3"/>
      <c r="D334" s="3"/>
      <c r="M334" s="3"/>
    </row>
    <row r="335" spans="3:13">
      <c r="C335" s="3"/>
      <c r="D335" s="3"/>
      <c r="M335" s="3"/>
    </row>
    <row r="336" spans="3:13">
      <c r="C336" s="3"/>
      <c r="D336" s="3"/>
      <c r="M336" s="3"/>
    </row>
    <row r="337" spans="3:13">
      <c r="C337" s="3"/>
      <c r="D337" s="3"/>
      <c r="M337" s="3"/>
    </row>
    <row r="338" spans="3:13">
      <c r="C338" s="3"/>
      <c r="D338" s="3"/>
      <c r="M338" s="3"/>
    </row>
    <row r="339" spans="3:13">
      <c r="C339" s="3"/>
      <c r="D339" s="3"/>
      <c r="M339" s="3"/>
    </row>
    <row r="340" spans="3:13">
      <c r="C340" s="3"/>
      <c r="D340" s="3"/>
      <c r="M340" s="3"/>
    </row>
    <row r="341" spans="3:13">
      <c r="C341" s="3"/>
      <c r="D341" s="3"/>
      <c r="M341" s="3"/>
    </row>
    <row r="342" spans="3:13">
      <c r="C342" s="3"/>
      <c r="D342" s="3"/>
      <c r="M342" s="3"/>
    </row>
    <row r="343" spans="3:13">
      <c r="C343" s="3"/>
      <c r="D343" s="3"/>
      <c r="M343" s="3"/>
    </row>
    <row r="344" spans="3:13">
      <c r="C344" s="3"/>
      <c r="D344" s="3"/>
      <c r="M344" s="3"/>
    </row>
    <row r="345" spans="3:13">
      <c r="C345" s="3"/>
      <c r="D345" s="3"/>
      <c r="M345" s="3"/>
    </row>
    <row r="346" spans="3:13">
      <c r="C346" s="3"/>
      <c r="D346" s="3"/>
      <c r="M346" s="3"/>
    </row>
    <row r="347" spans="3:13">
      <c r="C347" s="3"/>
      <c r="D347" s="3"/>
      <c r="M347" s="3"/>
    </row>
    <row r="348" spans="3:13">
      <c r="C348" s="3"/>
      <c r="D348" s="3"/>
      <c r="M348" s="3"/>
    </row>
    <row r="349" spans="3:13">
      <c r="C349" s="3"/>
      <c r="D349" s="3"/>
      <c r="M349" s="3"/>
    </row>
    <row r="350" spans="3:13">
      <c r="C350" s="3"/>
      <c r="D350" s="3"/>
      <c r="M350" s="3"/>
    </row>
    <row r="351" spans="3:13">
      <c r="C351" s="3"/>
      <c r="D351" s="3"/>
      <c r="M351" s="3"/>
    </row>
    <row r="352" spans="3:13">
      <c r="C352" s="3"/>
      <c r="D352" s="3"/>
      <c r="M352" s="3"/>
    </row>
    <row r="353" spans="3:13">
      <c r="C353" s="3"/>
      <c r="D353" s="3"/>
      <c r="M353" s="3"/>
    </row>
    <row r="354" spans="3:13">
      <c r="C354" s="3"/>
      <c r="D354" s="3"/>
      <c r="M354" s="3"/>
    </row>
    <row r="355" spans="3:13">
      <c r="C355" s="3"/>
      <c r="D355" s="3"/>
      <c r="M355" s="3"/>
    </row>
    <row r="356" spans="3:13">
      <c r="C356" s="3"/>
      <c r="D356" s="3"/>
      <c r="M356" s="3"/>
    </row>
    <row r="357" spans="3:13">
      <c r="C357" s="3"/>
      <c r="D357" s="3"/>
      <c r="M357" s="3"/>
    </row>
    <row r="358" spans="3:13">
      <c r="C358" s="3"/>
      <c r="D358" s="3"/>
      <c r="M358" s="3"/>
    </row>
    <row r="359" spans="3:13">
      <c r="C359" s="3"/>
      <c r="D359" s="3"/>
      <c r="M359" s="3"/>
    </row>
    <row r="360" spans="3:13">
      <c r="C360" s="3"/>
      <c r="D360" s="3"/>
      <c r="M360" s="3"/>
    </row>
    <row r="361" spans="3:13">
      <c r="C361" s="3"/>
      <c r="D361" s="3"/>
      <c r="M361" s="3"/>
    </row>
    <row r="362" spans="3:13">
      <c r="C362" s="3"/>
      <c r="D362" s="3"/>
      <c r="M362" s="3"/>
    </row>
    <row r="363" spans="3:13">
      <c r="C363" s="3"/>
      <c r="D363" s="3"/>
      <c r="M363" s="3"/>
    </row>
    <row r="364" spans="3:13">
      <c r="C364" s="3"/>
      <c r="D364" s="3"/>
      <c r="M364" s="3"/>
    </row>
    <row r="365" spans="3:13">
      <c r="C365" s="3"/>
      <c r="D365" s="3"/>
      <c r="M365" s="3"/>
    </row>
    <row r="366" spans="3:13">
      <c r="C366" s="3"/>
      <c r="D366" s="3"/>
      <c r="M366" s="3"/>
    </row>
    <row r="367" spans="3:13">
      <c r="C367" s="3"/>
      <c r="D367" s="3"/>
      <c r="M367" s="3"/>
    </row>
    <row r="368" spans="3:13">
      <c r="C368" s="3"/>
      <c r="D368" s="3"/>
      <c r="M368" s="3"/>
    </row>
    <row r="369" spans="3:13">
      <c r="C369" s="3"/>
      <c r="D369" s="3"/>
      <c r="M369" s="3"/>
    </row>
    <row r="370" spans="3:13">
      <c r="C370" s="3"/>
      <c r="D370" s="3"/>
      <c r="M370" s="3"/>
    </row>
    <row r="371" spans="3:13">
      <c r="C371" s="3"/>
      <c r="D371" s="3"/>
      <c r="M371" s="3"/>
    </row>
    <row r="372" spans="3:13">
      <c r="C372" s="3"/>
      <c r="D372" s="3"/>
      <c r="M372" s="3"/>
    </row>
    <row r="373" spans="3:13">
      <c r="C373" s="3"/>
      <c r="D373" s="3"/>
      <c r="M373" s="3"/>
    </row>
    <row r="374" spans="3:13">
      <c r="C374" s="3"/>
      <c r="D374" s="3"/>
      <c r="M374" s="3"/>
    </row>
    <row r="375" spans="3:13">
      <c r="C375" s="3"/>
      <c r="D375" s="3"/>
      <c r="M375" s="3"/>
    </row>
    <row r="376" spans="3:13">
      <c r="C376" s="3"/>
      <c r="D376" s="3"/>
      <c r="M376" s="3"/>
    </row>
    <row r="377" spans="3:13">
      <c r="C377" s="3"/>
      <c r="D377" s="3"/>
      <c r="M377" s="3"/>
    </row>
    <row r="378" spans="3:13">
      <c r="C378" s="3"/>
      <c r="D378" s="3"/>
      <c r="M378" s="3"/>
    </row>
    <row r="379" spans="3:13">
      <c r="C379" s="3"/>
      <c r="D379" s="3"/>
      <c r="M379" s="3"/>
    </row>
    <row r="380" spans="3:13">
      <c r="C380" s="3"/>
      <c r="D380" s="3"/>
      <c r="M380" s="3"/>
    </row>
    <row r="381" spans="3:13">
      <c r="C381" s="3"/>
      <c r="D381" s="3"/>
      <c r="M381" s="3"/>
    </row>
    <row r="382" spans="3:13">
      <c r="C382" s="3"/>
      <c r="D382" s="3"/>
      <c r="M382" s="3"/>
    </row>
    <row r="383" spans="3:13">
      <c r="C383" s="3"/>
      <c r="D383" s="3"/>
      <c r="M383" s="3"/>
    </row>
    <row r="384" spans="3:13">
      <c r="C384" s="3"/>
      <c r="D384" s="3"/>
      <c r="M384" s="3"/>
    </row>
    <row r="385" spans="3:13">
      <c r="C385" s="3"/>
      <c r="D385" s="3"/>
      <c r="M385" s="3"/>
    </row>
    <row r="386" spans="3:13">
      <c r="C386" s="3"/>
      <c r="D386" s="3"/>
      <c r="M386" s="3"/>
    </row>
    <row r="387" spans="3:13">
      <c r="C387" s="3"/>
      <c r="D387" s="3"/>
      <c r="M387" s="3"/>
    </row>
    <row r="388" spans="3:13">
      <c r="C388" s="3"/>
      <c r="D388" s="3"/>
      <c r="M388" s="3"/>
    </row>
    <row r="389" spans="3:13">
      <c r="C389" s="3"/>
      <c r="D389" s="3"/>
      <c r="M389" s="3"/>
    </row>
    <row r="390" spans="3:13">
      <c r="C390" s="3"/>
      <c r="D390" s="3"/>
      <c r="M390" s="3"/>
    </row>
    <row r="391" spans="3:13">
      <c r="C391" s="3"/>
      <c r="D391" s="3"/>
      <c r="M391" s="3"/>
    </row>
    <row r="392" spans="3:13">
      <c r="C392" s="3"/>
      <c r="D392" s="3"/>
      <c r="M392" s="3"/>
    </row>
    <row r="393" spans="3:13">
      <c r="C393" s="3"/>
      <c r="D393" s="3"/>
      <c r="M393" s="3"/>
    </row>
    <row r="394" spans="3:13">
      <c r="C394" s="3"/>
      <c r="D394" s="3"/>
      <c r="M394" s="3"/>
    </row>
    <row r="395" spans="3:13">
      <c r="C395" s="3"/>
      <c r="D395" s="3"/>
      <c r="M395" s="3"/>
    </row>
    <row r="396" spans="3:13">
      <c r="C396" s="3"/>
      <c r="D396" s="3"/>
      <c r="M396" s="3"/>
    </row>
    <row r="397" spans="3:13">
      <c r="C397" s="3"/>
      <c r="D397" s="3"/>
      <c r="M397" s="3"/>
    </row>
    <row r="398" spans="3:13">
      <c r="C398" s="3"/>
      <c r="D398" s="3"/>
      <c r="M398" s="3"/>
    </row>
    <row r="399" spans="3:13">
      <c r="C399" s="3"/>
      <c r="D399" s="3"/>
      <c r="M399" s="3"/>
    </row>
    <row r="400" spans="3:13">
      <c r="C400" s="3"/>
      <c r="D400" s="3"/>
      <c r="M400" s="3"/>
    </row>
    <row r="401" spans="3:13">
      <c r="C401" s="3"/>
      <c r="D401" s="3"/>
      <c r="M401" s="3"/>
    </row>
    <row r="402" spans="3:13">
      <c r="C402" s="3"/>
      <c r="D402" s="3"/>
      <c r="M402" s="3"/>
    </row>
    <row r="403" spans="3:13">
      <c r="C403" s="3"/>
      <c r="D403" s="3"/>
      <c r="M403" s="3"/>
    </row>
    <row r="404" spans="3:13">
      <c r="C404" s="3"/>
      <c r="D404" s="3"/>
      <c r="M404" s="3"/>
    </row>
    <row r="405" spans="3:13">
      <c r="C405" s="3"/>
      <c r="D405" s="3"/>
      <c r="M405" s="3"/>
    </row>
    <row r="406" spans="3:13">
      <c r="C406" s="3"/>
      <c r="D406" s="3"/>
      <c r="M406" s="3"/>
    </row>
    <row r="407" spans="3:13">
      <c r="C407" s="3"/>
      <c r="D407" s="3"/>
      <c r="M407" s="3"/>
    </row>
    <row r="408" spans="3:13">
      <c r="C408" s="3"/>
      <c r="D408" s="3"/>
      <c r="M408" s="3"/>
    </row>
    <row r="409" spans="3:13">
      <c r="C409" s="3"/>
      <c r="D409" s="3"/>
      <c r="M409" s="3"/>
    </row>
    <row r="410" spans="3:13">
      <c r="C410" s="3"/>
      <c r="D410" s="3"/>
      <c r="M410" s="3"/>
    </row>
    <row r="411" spans="3:13">
      <c r="C411" s="3"/>
      <c r="D411" s="3"/>
      <c r="M411" s="3"/>
    </row>
    <row r="412" spans="3:13">
      <c r="C412" s="3"/>
      <c r="D412" s="3"/>
      <c r="M412" s="3"/>
    </row>
    <row r="413" spans="3:13">
      <c r="C413" s="3"/>
      <c r="D413" s="3"/>
      <c r="M413" s="3"/>
    </row>
    <row r="414" spans="3:13">
      <c r="C414" s="3"/>
      <c r="D414" s="3"/>
      <c r="M414" s="3"/>
    </row>
    <row r="415" spans="3:13">
      <c r="C415" s="3"/>
      <c r="D415" s="3"/>
      <c r="M415" s="3"/>
    </row>
    <row r="416" spans="3:13">
      <c r="C416" s="3"/>
      <c r="D416" s="3"/>
      <c r="M416" s="3"/>
    </row>
    <row r="417" spans="3:13">
      <c r="C417" s="3"/>
      <c r="D417" s="3"/>
      <c r="M417" s="3"/>
    </row>
    <row r="418" spans="3:13">
      <c r="C418" s="3"/>
      <c r="D418" s="3"/>
      <c r="M418" s="3"/>
    </row>
    <row r="419" spans="3:13">
      <c r="C419" s="3"/>
      <c r="D419" s="3"/>
      <c r="M419" s="3"/>
    </row>
    <row r="420" spans="3:13">
      <c r="C420" s="3"/>
      <c r="D420" s="3"/>
      <c r="M420" s="3"/>
    </row>
    <row r="421" spans="3:13">
      <c r="C421" s="3"/>
      <c r="D421" s="3"/>
      <c r="M421" s="3"/>
    </row>
    <row r="422" spans="3:13">
      <c r="C422" s="3"/>
      <c r="D422" s="3"/>
      <c r="M422" s="3"/>
    </row>
    <row r="423" spans="3:13">
      <c r="C423" s="3"/>
      <c r="D423" s="3"/>
      <c r="M423" s="3"/>
    </row>
    <row r="424" spans="3:13">
      <c r="C424" s="3"/>
      <c r="D424" s="3"/>
      <c r="M424" s="3"/>
    </row>
    <row r="425" spans="3:13">
      <c r="C425" s="3"/>
      <c r="D425" s="3"/>
      <c r="M425" s="3"/>
    </row>
    <row r="426" spans="3:13">
      <c r="C426" s="3"/>
      <c r="D426" s="3"/>
      <c r="M426" s="3"/>
    </row>
    <row r="427" spans="3:13">
      <c r="C427" s="3"/>
      <c r="D427" s="3"/>
      <c r="M427" s="3"/>
    </row>
    <row r="428" spans="3:13">
      <c r="C428" s="3"/>
      <c r="D428" s="3"/>
      <c r="M428" s="3"/>
    </row>
    <row r="429" spans="3:13">
      <c r="C429" s="3"/>
      <c r="D429" s="3"/>
      <c r="M429" s="3"/>
    </row>
    <row r="430" spans="3:13">
      <c r="C430" s="3"/>
      <c r="D430" s="3"/>
      <c r="M430" s="3"/>
    </row>
    <row r="431" spans="3:13">
      <c r="C431" s="3"/>
      <c r="D431" s="3"/>
      <c r="M431" s="3"/>
    </row>
    <row r="432" spans="3:13">
      <c r="C432" s="3"/>
      <c r="D432" s="3"/>
      <c r="M432" s="3"/>
    </row>
    <row r="433" spans="3:13">
      <c r="C433" s="3"/>
      <c r="D433" s="3"/>
      <c r="M433" s="3"/>
    </row>
    <row r="434" spans="3:13">
      <c r="C434" s="3"/>
      <c r="D434" s="3"/>
      <c r="M434" s="3"/>
    </row>
    <row r="435" spans="3:13">
      <c r="C435" s="3"/>
      <c r="D435" s="3"/>
      <c r="M435" s="3"/>
    </row>
    <row r="436" spans="3:13">
      <c r="C436" s="3"/>
      <c r="D436" s="3"/>
      <c r="M436" s="3"/>
    </row>
    <row r="437" spans="3:13">
      <c r="C437" s="3"/>
      <c r="D437" s="3"/>
      <c r="M437" s="3"/>
    </row>
    <row r="438" spans="3:13">
      <c r="C438" s="3"/>
      <c r="D438" s="3"/>
      <c r="M438" s="3"/>
    </row>
    <row r="439" spans="3:13">
      <c r="C439" s="3"/>
      <c r="D439" s="3"/>
      <c r="M439" s="3"/>
    </row>
    <row r="440" spans="3:13">
      <c r="C440" s="3"/>
      <c r="D440" s="3"/>
      <c r="M440" s="3"/>
    </row>
    <row r="441" spans="3:13">
      <c r="C441" s="3"/>
      <c r="D441" s="3"/>
      <c r="M441" s="3"/>
    </row>
    <row r="442" spans="3:13">
      <c r="C442" s="3"/>
      <c r="D442" s="3"/>
      <c r="M442" s="3"/>
    </row>
    <row r="443" spans="3:13">
      <c r="C443" s="3"/>
      <c r="D443" s="3"/>
      <c r="M443" s="3"/>
    </row>
    <row r="444" spans="3:13">
      <c r="C444" s="3"/>
      <c r="D444" s="3"/>
      <c r="M444" s="3"/>
    </row>
    <row r="445" spans="3:13">
      <c r="C445" s="3"/>
      <c r="D445" s="3"/>
      <c r="M445" s="3"/>
    </row>
    <row r="446" spans="3:13">
      <c r="C446" s="3"/>
      <c r="D446" s="3"/>
      <c r="M446" s="3"/>
    </row>
    <row r="447" spans="3:13">
      <c r="C447" s="3"/>
      <c r="D447" s="3"/>
      <c r="M447" s="3"/>
    </row>
    <row r="448" spans="3:13">
      <c r="C448" s="3"/>
      <c r="D448" s="3"/>
      <c r="M448" s="3"/>
    </row>
    <row r="449" spans="3:13">
      <c r="C449" s="3"/>
      <c r="D449" s="3"/>
      <c r="M449" s="3"/>
    </row>
    <row r="450" spans="3:13">
      <c r="C450" s="3"/>
      <c r="D450" s="3"/>
      <c r="M450" s="3"/>
    </row>
    <row r="451" spans="3:13">
      <c r="C451" s="3"/>
      <c r="D451" s="3"/>
      <c r="M451" s="3"/>
    </row>
    <row r="452" spans="3:13">
      <c r="C452" s="3"/>
      <c r="D452" s="3"/>
      <c r="M452" s="3"/>
    </row>
    <row r="453" spans="3:13">
      <c r="C453" s="3"/>
      <c r="D453" s="3"/>
      <c r="M453" s="3"/>
    </row>
    <row r="454" spans="3:13">
      <c r="C454" s="3"/>
      <c r="D454" s="3"/>
      <c r="M454" s="3"/>
    </row>
    <row r="455" spans="3:13">
      <c r="C455" s="3"/>
      <c r="D455" s="3"/>
      <c r="M455" s="3"/>
    </row>
    <row r="456" spans="3:13">
      <c r="C456" s="3"/>
      <c r="D456" s="3"/>
      <c r="M456" s="3"/>
    </row>
    <row r="457" spans="3:13">
      <c r="C457" s="3"/>
      <c r="D457" s="3"/>
      <c r="M457" s="3"/>
    </row>
    <row r="458" spans="3:13">
      <c r="C458" s="3"/>
      <c r="D458" s="3"/>
      <c r="M458" s="3"/>
    </row>
    <row r="459" spans="3:13">
      <c r="C459" s="3"/>
      <c r="D459" s="3"/>
      <c r="M459" s="3"/>
    </row>
    <row r="460" spans="3:13">
      <c r="C460" s="3"/>
      <c r="D460" s="3"/>
      <c r="M460" s="3"/>
    </row>
    <row r="461" spans="3:13">
      <c r="C461" s="3"/>
      <c r="D461" s="3"/>
      <c r="M461" s="3"/>
    </row>
    <row r="462" spans="3:13">
      <c r="C462" s="3"/>
      <c r="D462" s="3"/>
      <c r="M462" s="3"/>
    </row>
    <row r="463" spans="3:13">
      <c r="C463" s="3"/>
      <c r="D463" s="3"/>
      <c r="M463" s="3"/>
    </row>
    <row r="464" spans="3:13">
      <c r="C464" s="3"/>
      <c r="D464" s="3"/>
      <c r="M464" s="3"/>
    </row>
    <row r="465" spans="3:13">
      <c r="C465" s="3"/>
      <c r="D465" s="3"/>
      <c r="M465" s="3"/>
    </row>
    <row r="466" spans="3:13">
      <c r="C466" s="3"/>
      <c r="D466" s="3"/>
      <c r="M466" s="3"/>
    </row>
    <row r="467" spans="3:13">
      <c r="C467" s="3"/>
      <c r="D467" s="3"/>
      <c r="M467" s="3"/>
    </row>
    <row r="468" spans="3:13">
      <c r="C468" s="3"/>
      <c r="D468" s="3"/>
      <c r="M468" s="3"/>
    </row>
    <row r="469" spans="3:13">
      <c r="C469" s="3"/>
      <c r="D469" s="3"/>
      <c r="M469" s="3"/>
    </row>
    <row r="470" spans="3:13">
      <c r="C470" s="3"/>
      <c r="D470" s="3"/>
      <c r="M470" s="3"/>
    </row>
    <row r="471" spans="3:13">
      <c r="C471" s="3"/>
      <c r="D471" s="3"/>
      <c r="M471" s="3"/>
    </row>
    <row r="472" spans="3:13">
      <c r="C472" s="3"/>
      <c r="D472" s="3"/>
      <c r="M472" s="3"/>
    </row>
    <row r="473" spans="3:13">
      <c r="C473" s="3"/>
      <c r="D473" s="3"/>
      <c r="M473" s="3"/>
    </row>
    <row r="474" spans="3:13">
      <c r="C474" s="3"/>
      <c r="D474" s="3"/>
      <c r="M474" s="3"/>
    </row>
    <row r="475" spans="3:13">
      <c r="C475" s="3"/>
      <c r="D475" s="3"/>
      <c r="M475" s="3"/>
    </row>
    <row r="476" spans="3:13">
      <c r="C476" s="3"/>
      <c r="D476" s="3"/>
      <c r="M476" s="3"/>
    </row>
    <row r="477" spans="3:13">
      <c r="C477" s="3"/>
      <c r="D477" s="3"/>
      <c r="M477" s="3"/>
    </row>
    <row r="478" spans="3:13">
      <c r="C478" s="3"/>
      <c r="D478" s="3"/>
      <c r="M478" s="3"/>
    </row>
    <row r="479" spans="3:13">
      <c r="C479" s="3"/>
      <c r="D479" s="3"/>
      <c r="M479" s="3"/>
    </row>
    <row r="480" spans="3:13">
      <c r="C480" s="3"/>
      <c r="D480" s="3"/>
      <c r="M480" s="3"/>
    </row>
    <row r="481" spans="3:13">
      <c r="C481" s="3"/>
      <c r="D481" s="3"/>
      <c r="M481" s="3"/>
    </row>
    <row r="482" spans="3:13">
      <c r="C482" s="3"/>
      <c r="D482" s="3"/>
      <c r="M482" s="3"/>
    </row>
    <row r="483" spans="3:13">
      <c r="C483" s="3"/>
      <c r="D483" s="3"/>
      <c r="M483" s="3"/>
    </row>
    <row r="484" spans="3:13">
      <c r="C484" s="3"/>
      <c r="D484" s="3"/>
      <c r="M484" s="3"/>
    </row>
    <row r="485" spans="3:13">
      <c r="C485" s="3"/>
      <c r="D485" s="3"/>
      <c r="M485" s="3"/>
    </row>
    <row r="486" spans="3:13">
      <c r="C486" s="3"/>
      <c r="D486" s="3"/>
      <c r="M486" s="3"/>
    </row>
    <row r="487" spans="3:13">
      <c r="C487" s="3"/>
      <c r="D487" s="3"/>
      <c r="M487" s="3"/>
    </row>
    <row r="488" spans="3:13">
      <c r="C488" s="3"/>
      <c r="D488" s="3"/>
      <c r="M488" s="3"/>
    </row>
    <row r="489" spans="3:13">
      <c r="C489" s="3"/>
      <c r="D489" s="3"/>
      <c r="M489" s="3"/>
    </row>
    <row r="490" spans="3:13">
      <c r="C490" s="3"/>
      <c r="D490" s="3"/>
      <c r="M490" s="3"/>
    </row>
    <row r="491" spans="3:13">
      <c r="C491" s="3"/>
      <c r="D491" s="3"/>
      <c r="M491" s="3"/>
    </row>
    <row r="492" spans="3:13">
      <c r="C492" s="3"/>
      <c r="D492" s="3"/>
      <c r="M492" s="3"/>
    </row>
    <row r="493" spans="3:13">
      <c r="C493" s="3"/>
      <c r="D493" s="3"/>
      <c r="M493" s="3"/>
    </row>
    <row r="494" spans="3:13">
      <c r="C494" s="3"/>
      <c r="D494" s="3"/>
      <c r="M494" s="3"/>
    </row>
    <row r="495" spans="3:13">
      <c r="C495" s="3"/>
      <c r="D495" s="3"/>
      <c r="M495" s="3"/>
    </row>
    <row r="496" spans="3:13">
      <c r="C496" s="3"/>
      <c r="D496" s="3"/>
      <c r="M496" s="3"/>
    </row>
    <row r="497" spans="3:13">
      <c r="C497" s="3"/>
      <c r="D497" s="3"/>
      <c r="M497" s="3"/>
    </row>
    <row r="498" spans="3:13">
      <c r="C498" s="3"/>
      <c r="D498" s="3"/>
      <c r="M498" s="3"/>
    </row>
    <row r="499" spans="3:13">
      <c r="C499" s="3"/>
      <c r="D499" s="3"/>
      <c r="M499" s="3"/>
    </row>
    <row r="500" spans="3:13">
      <c r="C500" s="3"/>
      <c r="D500" s="3"/>
      <c r="M500" s="3"/>
    </row>
    <row r="501" spans="3:13">
      <c r="C501" s="3"/>
      <c r="D501" s="3"/>
      <c r="M501" s="3"/>
    </row>
    <row r="502" spans="3:13">
      <c r="C502" s="3"/>
      <c r="D502" s="3"/>
      <c r="M502" s="3"/>
    </row>
    <row r="503" spans="3:13">
      <c r="C503" s="3"/>
      <c r="D503" s="3"/>
      <c r="M503" s="3"/>
    </row>
    <row r="504" spans="3:13">
      <c r="C504" s="3"/>
      <c r="D504" s="3"/>
      <c r="M504" s="3"/>
    </row>
    <row r="505" spans="3:13">
      <c r="C505" s="3"/>
      <c r="D505" s="3"/>
      <c r="M505" s="3"/>
    </row>
    <row r="506" spans="3:13">
      <c r="C506" s="3"/>
      <c r="D506" s="3"/>
      <c r="M506" s="3"/>
    </row>
    <row r="507" spans="3:13">
      <c r="C507" s="3"/>
      <c r="D507" s="3"/>
      <c r="M507" s="3"/>
    </row>
    <row r="508" spans="3:13">
      <c r="C508" s="3"/>
      <c r="D508" s="3"/>
      <c r="M508" s="3"/>
    </row>
    <row r="509" spans="3:13">
      <c r="C509" s="3"/>
      <c r="D509" s="3"/>
      <c r="M509" s="3"/>
    </row>
    <row r="510" spans="3:13">
      <c r="C510" s="3"/>
      <c r="D510" s="3"/>
      <c r="M510" s="3"/>
    </row>
    <row r="511" spans="3:13">
      <c r="C511" s="3"/>
      <c r="D511" s="3"/>
      <c r="M511" s="3"/>
    </row>
    <row r="512" spans="3:13">
      <c r="C512" s="3"/>
      <c r="D512" s="3"/>
      <c r="M512" s="3"/>
    </row>
    <row r="513" spans="3:13">
      <c r="C513" s="3"/>
      <c r="D513" s="3"/>
      <c r="M513" s="3"/>
    </row>
    <row r="514" spans="3:13">
      <c r="C514" s="3"/>
      <c r="D514" s="3"/>
      <c r="M514" s="3"/>
    </row>
    <row r="515" spans="3:13">
      <c r="C515" s="3"/>
      <c r="D515" s="3"/>
      <c r="M515" s="3"/>
    </row>
    <row r="516" spans="3:13">
      <c r="C516" s="3"/>
      <c r="D516" s="3"/>
      <c r="M516" s="3"/>
    </row>
    <row r="517" spans="3:13">
      <c r="C517" s="3"/>
      <c r="D517" s="3"/>
      <c r="M517" s="3"/>
    </row>
    <row r="518" spans="3:13">
      <c r="C518" s="3"/>
      <c r="D518" s="3"/>
      <c r="M518" s="3"/>
    </row>
    <row r="519" spans="3:13">
      <c r="C519" s="3"/>
      <c r="D519" s="3"/>
      <c r="M519" s="3"/>
    </row>
    <row r="520" spans="3:13">
      <c r="C520" s="3"/>
      <c r="D520" s="3"/>
      <c r="M520" s="3"/>
    </row>
    <row r="521" spans="3:13">
      <c r="C521" s="3"/>
      <c r="D521" s="3"/>
      <c r="M521" s="3"/>
    </row>
    <row r="522" spans="3:13">
      <c r="C522" s="3"/>
      <c r="D522" s="3"/>
      <c r="M522" s="3"/>
    </row>
    <row r="523" spans="3:13">
      <c r="C523" s="3"/>
      <c r="D523" s="3"/>
      <c r="M523" s="3"/>
    </row>
    <row r="524" spans="3:13">
      <c r="C524" s="3"/>
      <c r="D524" s="3"/>
      <c r="M524" s="3"/>
    </row>
    <row r="525" spans="3:13">
      <c r="C525" s="3"/>
      <c r="D525" s="3"/>
      <c r="M525" s="3"/>
    </row>
    <row r="526" spans="3:13">
      <c r="C526" s="3"/>
      <c r="D526" s="3"/>
      <c r="M526" s="3"/>
    </row>
    <row r="527" spans="3:13">
      <c r="C527" s="3"/>
      <c r="D527" s="3"/>
      <c r="M527" s="3"/>
    </row>
    <row r="528" spans="3:13">
      <c r="C528" s="3"/>
      <c r="D528" s="3"/>
      <c r="M528" s="3"/>
    </row>
    <row r="529" spans="3:13">
      <c r="C529" s="3"/>
      <c r="D529" s="3"/>
      <c r="M529" s="3"/>
    </row>
    <row r="530" spans="3:13">
      <c r="C530" s="3"/>
      <c r="D530" s="3"/>
      <c r="M530" s="3"/>
    </row>
    <row r="531" spans="3:13">
      <c r="C531" s="3"/>
      <c r="D531" s="3"/>
      <c r="M531" s="3"/>
    </row>
    <row r="532" spans="3:13">
      <c r="C532" s="3"/>
      <c r="D532" s="3"/>
      <c r="M532" s="3"/>
    </row>
    <row r="533" spans="3:13">
      <c r="C533" s="3"/>
      <c r="D533" s="3"/>
      <c r="M533" s="3"/>
    </row>
    <row r="534" spans="3:13">
      <c r="C534" s="3"/>
      <c r="D534" s="3"/>
      <c r="M534" s="3"/>
    </row>
    <row r="535" spans="3:13">
      <c r="C535" s="3"/>
      <c r="D535" s="3"/>
      <c r="M535" s="3"/>
    </row>
    <row r="536" spans="3:13">
      <c r="C536" s="3"/>
      <c r="D536" s="3"/>
      <c r="M536" s="3"/>
    </row>
    <row r="537" spans="3:13">
      <c r="C537" s="3"/>
      <c r="D537" s="3"/>
      <c r="M537" s="3"/>
    </row>
    <row r="538" spans="3:13">
      <c r="C538" s="3"/>
      <c r="D538" s="3"/>
      <c r="M538" s="3"/>
    </row>
    <row r="539" spans="3:13">
      <c r="C539" s="3"/>
      <c r="D539" s="3"/>
      <c r="M539" s="3"/>
    </row>
    <row r="540" spans="3:13">
      <c r="C540" s="3"/>
      <c r="D540" s="3"/>
      <c r="M540" s="3"/>
    </row>
    <row r="541" spans="3:13">
      <c r="C541" s="3"/>
      <c r="D541" s="3"/>
      <c r="M541" s="3"/>
    </row>
    <row r="542" spans="3:13">
      <c r="C542" s="3"/>
      <c r="D542" s="3"/>
      <c r="M542" s="3"/>
    </row>
    <row r="543" spans="3:13">
      <c r="C543" s="3"/>
      <c r="D543" s="3"/>
      <c r="M543" s="3"/>
    </row>
    <row r="544" spans="3:13">
      <c r="C544" s="3"/>
      <c r="D544" s="3"/>
      <c r="M544" s="3"/>
    </row>
    <row r="545" spans="3:13">
      <c r="C545" s="3"/>
      <c r="D545" s="3"/>
      <c r="M545" s="3"/>
    </row>
    <row r="546" spans="3:13">
      <c r="C546" s="3"/>
      <c r="D546" s="3"/>
      <c r="M546" s="3"/>
    </row>
    <row r="547" spans="3:13">
      <c r="C547" s="3"/>
      <c r="D547" s="3"/>
      <c r="M547" s="3"/>
    </row>
    <row r="548" spans="3:13">
      <c r="C548" s="3"/>
      <c r="D548" s="3"/>
      <c r="M548" s="3"/>
    </row>
    <row r="549" spans="3:13">
      <c r="C549" s="3"/>
      <c r="D549" s="3"/>
      <c r="M549" s="3"/>
    </row>
    <row r="550" spans="3:13">
      <c r="C550" s="3"/>
      <c r="D550" s="3"/>
      <c r="M550" s="3"/>
    </row>
    <row r="551" spans="3:13">
      <c r="C551" s="3"/>
      <c r="D551" s="3"/>
      <c r="M551" s="3"/>
    </row>
    <row r="552" spans="3:13">
      <c r="C552" s="3"/>
      <c r="D552" s="3"/>
      <c r="M552" s="3"/>
    </row>
    <row r="553" spans="3:13">
      <c r="C553" s="3"/>
      <c r="D553" s="3"/>
      <c r="M553" s="3"/>
    </row>
    <row r="554" spans="3:13">
      <c r="C554" s="3"/>
      <c r="D554" s="3"/>
      <c r="M554" s="3"/>
    </row>
    <row r="555" spans="3:13">
      <c r="C555" s="3"/>
      <c r="D555" s="3"/>
      <c r="M555" s="3"/>
    </row>
    <row r="556" spans="3:13">
      <c r="C556" s="3"/>
      <c r="D556" s="3"/>
      <c r="M556" s="3"/>
    </row>
    <row r="557" spans="3:13">
      <c r="C557" s="3"/>
      <c r="D557" s="3"/>
      <c r="M557" s="3"/>
    </row>
    <row r="558" spans="3:13">
      <c r="C558" s="3"/>
      <c r="D558" s="3"/>
      <c r="M558" s="3"/>
    </row>
    <row r="559" spans="3:13">
      <c r="C559" s="3"/>
      <c r="D559" s="3"/>
      <c r="M559" s="3"/>
    </row>
    <row r="560" spans="3:13">
      <c r="C560" s="3"/>
      <c r="D560" s="3"/>
      <c r="M560" s="3"/>
    </row>
    <row r="561" spans="3:13">
      <c r="C561" s="3"/>
      <c r="D561" s="3"/>
      <c r="M561" s="3"/>
    </row>
    <row r="562" spans="3:13">
      <c r="C562" s="3"/>
      <c r="D562" s="3"/>
      <c r="M562" s="3"/>
    </row>
    <row r="563" spans="3:13">
      <c r="C563" s="3"/>
      <c r="D563" s="3"/>
      <c r="M563" s="3"/>
    </row>
    <row r="564" spans="3:13">
      <c r="C564" s="3"/>
      <c r="D564" s="3"/>
      <c r="M564" s="3"/>
    </row>
    <row r="565" spans="3:13">
      <c r="C565" s="3"/>
      <c r="D565" s="3"/>
      <c r="M565" s="3"/>
    </row>
    <row r="566" spans="3:13">
      <c r="C566" s="3"/>
      <c r="D566" s="3"/>
      <c r="M566" s="3"/>
    </row>
    <row r="567" spans="3:13">
      <c r="C567" s="3"/>
      <c r="D567" s="3"/>
      <c r="M567" s="3"/>
    </row>
    <row r="568" spans="3:13">
      <c r="C568" s="3"/>
      <c r="D568" s="3"/>
      <c r="M568" s="3"/>
    </row>
    <row r="569" spans="3:13">
      <c r="C569" s="3"/>
      <c r="D569" s="3"/>
      <c r="M569" s="3"/>
    </row>
    <row r="570" spans="3:13">
      <c r="C570" s="3"/>
      <c r="D570" s="3"/>
      <c r="M570" s="3"/>
    </row>
    <row r="571" spans="3:13">
      <c r="C571" s="3"/>
      <c r="D571" s="3"/>
      <c r="M571" s="3"/>
    </row>
    <row r="572" spans="3:13">
      <c r="C572" s="3"/>
      <c r="D572" s="3"/>
      <c r="M572" s="3"/>
    </row>
    <row r="573" spans="3:13">
      <c r="C573" s="3"/>
      <c r="D573" s="3"/>
      <c r="M573" s="3"/>
    </row>
    <row r="574" spans="3:13">
      <c r="C574" s="3"/>
      <c r="D574" s="3"/>
      <c r="M574" s="3"/>
    </row>
    <row r="575" spans="3:13">
      <c r="C575" s="3"/>
      <c r="D575" s="3"/>
      <c r="M575" s="3"/>
    </row>
    <row r="576" spans="3:13">
      <c r="C576" s="3"/>
      <c r="D576" s="3"/>
      <c r="M576" s="3"/>
    </row>
    <row r="577" spans="3:13">
      <c r="C577" s="3"/>
      <c r="D577" s="3"/>
      <c r="M577" s="3"/>
    </row>
    <row r="578" spans="3:13">
      <c r="C578" s="3"/>
      <c r="D578" s="3"/>
      <c r="M578" s="3"/>
    </row>
    <row r="579" spans="3:13">
      <c r="C579" s="3"/>
      <c r="D579" s="3"/>
      <c r="M579" s="3"/>
    </row>
    <row r="580" spans="3:13">
      <c r="C580" s="3"/>
      <c r="D580" s="3"/>
      <c r="M580" s="3"/>
    </row>
    <row r="581" spans="3:13">
      <c r="C581" s="3"/>
      <c r="D581" s="3"/>
      <c r="M581" s="3"/>
    </row>
    <row r="582" spans="3:13">
      <c r="C582" s="3"/>
      <c r="D582" s="3"/>
      <c r="M582" s="3"/>
    </row>
    <row r="583" spans="3:13">
      <c r="C583" s="3"/>
      <c r="D583" s="3"/>
      <c r="M583" s="3"/>
    </row>
    <row r="584" spans="3:13">
      <c r="C584" s="3"/>
      <c r="D584" s="3"/>
      <c r="M584" s="3"/>
    </row>
    <row r="585" spans="3:13">
      <c r="C585" s="3"/>
      <c r="D585" s="3"/>
      <c r="M585" s="3"/>
    </row>
    <row r="586" spans="3:13">
      <c r="C586" s="3"/>
      <c r="D586" s="3"/>
      <c r="M586" s="3"/>
    </row>
    <row r="587" spans="3:13">
      <c r="C587" s="3"/>
      <c r="D587" s="3"/>
      <c r="M587" s="3"/>
    </row>
    <row r="588" spans="3:13">
      <c r="C588" s="3"/>
      <c r="D588" s="3"/>
      <c r="M588" s="3"/>
    </row>
    <row r="589" spans="3:13">
      <c r="C589" s="3"/>
      <c r="D589" s="3"/>
      <c r="M589" s="3"/>
    </row>
    <row r="590" spans="3:13">
      <c r="C590" s="3"/>
      <c r="D590" s="3"/>
      <c r="M590" s="3"/>
    </row>
    <row r="591" spans="3:13">
      <c r="C591" s="3"/>
      <c r="D591" s="3"/>
      <c r="M591" s="3"/>
    </row>
    <row r="592" spans="3:13">
      <c r="C592" s="3"/>
      <c r="D592" s="3"/>
      <c r="M592" s="3"/>
    </row>
    <row r="593" spans="3:13">
      <c r="C593" s="3"/>
      <c r="D593" s="3"/>
      <c r="M593" s="3"/>
    </row>
    <row r="594" spans="3:13">
      <c r="C594" s="3"/>
      <c r="D594" s="3"/>
      <c r="M594" s="3"/>
    </row>
    <row r="595" spans="3:13">
      <c r="C595" s="3"/>
      <c r="D595" s="3"/>
      <c r="M595" s="3"/>
    </row>
    <row r="596" spans="3:13">
      <c r="C596" s="3"/>
      <c r="D596" s="3"/>
      <c r="M596" s="3"/>
    </row>
    <row r="597" spans="3:13">
      <c r="C597" s="3"/>
      <c r="D597" s="3"/>
      <c r="M597" s="3"/>
    </row>
    <row r="598" spans="3:13">
      <c r="C598" s="3"/>
      <c r="D598" s="3"/>
      <c r="M598" s="3"/>
    </row>
    <row r="599" spans="3:13">
      <c r="C599" s="3"/>
      <c r="D599" s="3"/>
      <c r="M599" s="3"/>
    </row>
    <row r="600" spans="3:13">
      <c r="C600" s="3"/>
      <c r="D600" s="3"/>
      <c r="M600" s="3"/>
    </row>
    <row r="601" spans="3:13">
      <c r="C601" s="3"/>
      <c r="D601" s="3"/>
      <c r="M601" s="3"/>
    </row>
    <row r="602" spans="3:13">
      <c r="C602" s="3"/>
      <c r="D602" s="3"/>
      <c r="M602" s="3"/>
    </row>
    <row r="603" spans="3:13">
      <c r="C603" s="3"/>
      <c r="D603" s="3"/>
      <c r="M603" s="3"/>
    </row>
    <row r="604" spans="3:13">
      <c r="C604" s="3"/>
      <c r="D604" s="3"/>
      <c r="M604" s="3"/>
    </row>
    <row r="605" spans="3:13">
      <c r="C605" s="3"/>
      <c r="D605" s="3"/>
      <c r="M605" s="3"/>
    </row>
    <row r="606" spans="3:13">
      <c r="C606" s="3"/>
      <c r="D606" s="3"/>
      <c r="M606" s="3"/>
    </row>
    <row r="607" spans="3:13">
      <c r="C607" s="3"/>
      <c r="D607" s="3"/>
      <c r="M607" s="3"/>
    </row>
    <row r="608" spans="3:13">
      <c r="C608" s="3"/>
      <c r="D608" s="3"/>
      <c r="M608" s="3"/>
    </row>
    <row r="609" spans="3:13">
      <c r="C609" s="3"/>
      <c r="D609" s="3"/>
      <c r="M609" s="3"/>
    </row>
    <row r="610" spans="3:13">
      <c r="C610" s="3"/>
      <c r="D610" s="3"/>
      <c r="M610" s="3"/>
    </row>
    <row r="611" spans="3:13">
      <c r="C611" s="3"/>
      <c r="D611" s="3"/>
      <c r="M611" s="3"/>
    </row>
    <row r="612" spans="3:13">
      <c r="C612" s="3"/>
      <c r="D612" s="3"/>
      <c r="M612" s="3"/>
    </row>
    <row r="613" spans="3:13">
      <c r="C613" s="3"/>
      <c r="D613" s="3"/>
      <c r="M613" s="3"/>
    </row>
    <row r="614" spans="3:13">
      <c r="C614" s="3"/>
      <c r="D614" s="3"/>
      <c r="M614" s="3"/>
    </row>
    <row r="615" spans="3:13">
      <c r="C615" s="3"/>
      <c r="D615" s="3"/>
      <c r="M615" s="3"/>
    </row>
    <row r="616" spans="3:13">
      <c r="C616" s="3"/>
      <c r="D616" s="3"/>
      <c r="M616" s="3"/>
    </row>
    <row r="617" spans="3:13">
      <c r="C617" s="3"/>
      <c r="D617" s="3"/>
      <c r="M617" s="3"/>
    </row>
    <row r="618" spans="3:13">
      <c r="C618" s="3"/>
      <c r="D618" s="3"/>
      <c r="M618" s="3"/>
    </row>
    <row r="619" spans="3:13">
      <c r="C619" s="3"/>
      <c r="D619" s="3"/>
      <c r="M619" s="3"/>
    </row>
    <row r="620" spans="3:13">
      <c r="C620" s="3"/>
      <c r="D620" s="3"/>
      <c r="M620" s="3"/>
    </row>
    <row r="621" spans="3:13">
      <c r="C621" s="3"/>
      <c r="D621" s="3"/>
      <c r="M621" s="3"/>
    </row>
    <row r="622" spans="3:13">
      <c r="C622" s="3"/>
      <c r="D622" s="3"/>
      <c r="M622" s="3"/>
    </row>
    <row r="623" spans="3:13">
      <c r="C623" s="3"/>
      <c r="D623" s="3"/>
      <c r="M623" s="3"/>
    </row>
    <row r="624" spans="3:13">
      <c r="C624" s="3"/>
      <c r="D624" s="3"/>
      <c r="M624" s="3"/>
    </row>
    <row r="625" spans="3:13">
      <c r="C625" s="3"/>
      <c r="D625" s="3"/>
      <c r="M625" s="3"/>
    </row>
    <row r="626" spans="3:13">
      <c r="C626" s="3"/>
      <c r="D626" s="3"/>
      <c r="M626" s="3"/>
    </row>
    <row r="627" spans="3:13">
      <c r="C627" s="3"/>
      <c r="D627" s="3"/>
      <c r="M627" s="3"/>
    </row>
    <row r="628" spans="3:13">
      <c r="C628" s="3"/>
      <c r="D628" s="3"/>
      <c r="M628" s="3"/>
    </row>
    <row r="629" spans="3:13">
      <c r="C629" s="3"/>
      <c r="D629" s="3"/>
      <c r="M629" s="3"/>
    </row>
    <row r="630" spans="3:13">
      <c r="C630" s="3"/>
      <c r="D630" s="3"/>
      <c r="M630" s="3"/>
    </row>
    <row r="631" spans="3:13">
      <c r="C631" s="3"/>
      <c r="D631" s="3"/>
      <c r="M631" s="3"/>
    </row>
    <row r="632" spans="3:13">
      <c r="C632" s="3"/>
      <c r="D632" s="3"/>
      <c r="M632" s="3"/>
    </row>
    <row r="633" spans="3:13">
      <c r="C633" s="3"/>
      <c r="D633" s="3"/>
      <c r="M633" s="3"/>
    </row>
    <row r="634" spans="3:13">
      <c r="C634" s="3"/>
      <c r="D634" s="3"/>
      <c r="M634" s="3"/>
    </row>
    <row r="635" spans="3:13">
      <c r="C635" s="3"/>
      <c r="D635" s="3"/>
      <c r="M635" s="3"/>
    </row>
    <row r="636" spans="3:13">
      <c r="C636" s="3"/>
      <c r="D636" s="3"/>
      <c r="M636" s="3"/>
    </row>
    <row r="637" spans="3:13">
      <c r="C637" s="3"/>
      <c r="D637" s="3"/>
      <c r="M637" s="3"/>
    </row>
    <row r="638" spans="3:13">
      <c r="C638" s="3"/>
      <c r="D638" s="3"/>
      <c r="M638" s="3"/>
    </row>
    <row r="639" spans="3:13">
      <c r="C639" s="3"/>
      <c r="D639" s="3"/>
      <c r="M639" s="3"/>
    </row>
    <row r="640" spans="3:13">
      <c r="C640" s="3"/>
      <c r="D640" s="3"/>
      <c r="M640" s="3"/>
    </row>
    <row r="641" spans="3:13">
      <c r="C641" s="3"/>
      <c r="D641" s="3"/>
      <c r="M641" s="3"/>
    </row>
    <row r="642" spans="3:13">
      <c r="C642" s="3"/>
      <c r="D642" s="3"/>
      <c r="M642" s="3"/>
    </row>
    <row r="643" spans="3:13">
      <c r="C643" s="3"/>
      <c r="D643" s="3"/>
      <c r="M643" s="3"/>
    </row>
    <row r="644" spans="3:13">
      <c r="C644" s="3"/>
      <c r="D644" s="3"/>
      <c r="M644" s="3"/>
    </row>
    <row r="645" spans="3:13">
      <c r="C645" s="3"/>
      <c r="D645" s="3"/>
      <c r="M645" s="3"/>
    </row>
    <row r="646" spans="3:13">
      <c r="C646" s="3"/>
      <c r="D646" s="3"/>
      <c r="M646" s="3"/>
    </row>
    <row r="647" spans="3:13">
      <c r="C647" s="3"/>
      <c r="D647" s="3"/>
      <c r="M647" s="3"/>
    </row>
    <row r="648" spans="3:13">
      <c r="C648" s="3"/>
      <c r="D648" s="3"/>
      <c r="M648" s="3"/>
    </row>
    <row r="649" spans="3:13">
      <c r="C649" s="3"/>
      <c r="D649" s="3"/>
      <c r="M649" s="3"/>
    </row>
    <row r="650" spans="3:13">
      <c r="C650" s="3"/>
      <c r="D650" s="3"/>
      <c r="M650" s="3"/>
    </row>
    <row r="651" spans="3:13">
      <c r="C651" s="3"/>
      <c r="D651" s="3"/>
      <c r="M651" s="3"/>
    </row>
    <row r="652" spans="3:13">
      <c r="C652" s="3"/>
      <c r="D652" s="3"/>
      <c r="M652" s="3"/>
    </row>
    <row r="653" spans="3:13">
      <c r="C653" s="3"/>
      <c r="D653" s="3"/>
      <c r="M653" s="3"/>
    </row>
    <row r="654" spans="3:13">
      <c r="C654" s="3"/>
      <c r="D654" s="3"/>
      <c r="M654" s="3"/>
    </row>
    <row r="655" spans="3:13">
      <c r="C655" s="3"/>
      <c r="D655" s="3"/>
      <c r="M655" s="3"/>
    </row>
    <row r="656" spans="3:13">
      <c r="C656" s="3"/>
      <c r="D656" s="3"/>
      <c r="M656" s="3"/>
    </row>
    <row r="657" spans="3:13">
      <c r="C657" s="3"/>
      <c r="D657" s="3"/>
      <c r="M657" s="3"/>
    </row>
    <row r="658" spans="3:13">
      <c r="C658" s="3"/>
      <c r="D658" s="3"/>
      <c r="M658" s="3"/>
    </row>
    <row r="659" spans="3:13">
      <c r="C659" s="3"/>
      <c r="D659" s="3"/>
      <c r="M659" s="3"/>
    </row>
    <row r="660" spans="3:13">
      <c r="C660" s="3"/>
      <c r="D660" s="3"/>
      <c r="M660" s="3"/>
    </row>
    <row r="661" spans="3:13">
      <c r="C661" s="3"/>
      <c r="D661" s="3"/>
      <c r="M661" s="3"/>
    </row>
    <row r="662" spans="3:13">
      <c r="C662" s="3"/>
      <c r="D662" s="3"/>
      <c r="M662" s="3"/>
    </row>
    <row r="663" spans="3:13">
      <c r="C663" s="3"/>
      <c r="D663" s="3"/>
      <c r="M663" s="3"/>
    </row>
    <row r="664" spans="3:13">
      <c r="C664" s="3"/>
      <c r="D664" s="3"/>
      <c r="M664" s="3"/>
    </row>
    <row r="665" spans="3:13">
      <c r="C665" s="3"/>
      <c r="D665" s="3"/>
      <c r="M665" s="3"/>
    </row>
    <row r="666" spans="3:13">
      <c r="C666" s="3"/>
      <c r="D666" s="3"/>
      <c r="M666" s="3"/>
    </row>
    <row r="667" spans="3:13">
      <c r="C667" s="3"/>
      <c r="D667" s="3"/>
      <c r="M667" s="3"/>
    </row>
    <row r="668" spans="3:13">
      <c r="C668" s="3"/>
      <c r="D668" s="3"/>
      <c r="M668" s="3"/>
    </row>
    <row r="669" spans="3:13">
      <c r="C669" s="3"/>
      <c r="D669" s="3"/>
      <c r="M669" s="3"/>
    </row>
    <row r="670" spans="3:13">
      <c r="C670" s="3"/>
      <c r="D670" s="3"/>
      <c r="M670" s="3"/>
    </row>
    <row r="671" spans="3:13">
      <c r="C671" s="3"/>
      <c r="D671" s="3"/>
      <c r="M671" s="3"/>
    </row>
    <row r="672" spans="3:13">
      <c r="C672" s="3"/>
      <c r="D672" s="3"/>
      <c r="M672" s="3"/>
    </row>
    <row r="673" spans="3:13">
      <c r="C673" s="3"/>
      <c r="D673" s="3"/>
      <c r="M673" s="3"/>
    </row>
    <row r="674" spans="3:13">
      <c r="C674" s="3"/>
      <c r="D674" s="3"/>
      <c r="M674" s="3"/>
    </row>
    <row r="675" spans="3:13">
      <c r="C675" s="3"/>
      <c r="D675" s="3"/>
      <c r="M675" s="3"/>
    </row>
    <row r="676" spans="3:13">
      <c r="C676" s="3"/>
      <c r="D676" s="3"/>
      <c r="M676" s="3"/>
    </row>
    <row r="677" spans="3:13">
      <c r="C677" s="3"/>
      <c r="D677" s="3"/>
      <c r="M677" s="3"/>
    </row>
    <row r="678" spans="3:13">
      <c r="C678" s="3"/>
      <c r="D678" s="3"/>
      <c r="M678" s="3"/>
    </row>
    <row r="679" spans="3:13">
      <c r="C679" s="3"/>
      <c r="D679" s="3"/>
      <c r="M679" s="3"/>
    </row>
    <row r="680" spans="3:13">
      <c r="C680" s="3"/>
      <c r="D680" s="3"/>
      <c r="M680" s="3"/>
    </row>
    <row r="681" spans="3:13">
      <c r="C681" s="3"/>
      <c r="D681" s="3"/>
      <c r="M681" s="3"/>
    </row>
    <row r="682" spans="3:13">
      <c r="C682" s="3"/>
      <c r="D682" s="3"/>
      <c r="M682" s="3"/>
    </row>
    <row r="683" spans="3:13">
      <c r="C683" s="3"/>
      <c r="D683" s="3"/>
      <c r="M683" s="3"/>
    </row>
    <row r="684" spans="3:13">
      <c r="C684" s="3"/>
      <c r="D684" s="3"/>
      <c r="M684" s="3"/>
    </row>
    <row r="685" spans="3:13">
      <c r="C685" s="3"/>
      <c r="D685" s="3"/>
      <c r="M685" s="3"/>
    </row>
    <row r="686" spans="3:13">
      <c r="C686" s="3"/>
      <c r="D686" s="3"/>
      <c r="M686" s="3"/>
    </row>
    <row r="687" spans="3:13">
      <c r="C687" s="3"/>
      <c r="D687" s="3"/>
      <c r="M687" s="3"/>
    </row>
    <row r="688" spans="3:13">
      <c r="C688" s="3"/>
      <c r="D688" s="3"/>
      <c r="M688" s="3"/>
    </row>
    <row r="689" spans="3:13">
      <c r="C689" s="3"/>
      <c r="D689" s="3"/>
      <c r="M689" s="3"/>
    </row>
    <row r="690" spans="3:13">
      <c r="C690" s="3"/>
      <c r="D690" s="3"/>
      <c r="M690" s="3"/>
    </row>
    <row r="691" spans="3:13">
      <c r="C691" s="3"/>
      <c r="D691" s="3"/>
      <c r="M691" s="3"/>
    </row>
    <row r="692" spans="3:13">
      <c r="C692" s="3"/>
      <c r="D692" s="3"/>
      <c r="M692" s="3"/>
    </row>
    <row r="693" spans="3:13">
      <c r="C693" s="3"/>
      <c r="D693" s="3"/>
      <c r="M693" s="3"/>
    </row>
    <row r="694" spans="3:13">
      <c r="C694" s="3"/>
      <c r="D694" s="3"/>
      <c r="M694" s="3"/>
    </row>
    <row r="695" spans="3:13">
      <c r="C695" s="3"/>
      <c r="D695" s="3"/>
      <c r="M695" s="3"/>
    </row>
    <row r="696" spans="3:13">
      <c r="C696" s="3"/>
      <c r="D696" s="3"/>
      <c r="M696" s="3"/>
    </row>
    <row r="697" spans="3:13">
      <c r="C697" s="3"/>
      <c r="D697" s="3"/>
      <c r="M697" s="3"/>
    </row>
    <row r="698" spans="3:13">
      <c r="C698" s="3"/>
      <c r="D698" s="3"/>
      <c r="M698" s="3"/>
    </row>
    <row r="699" spans="3:13">
      <c r="C699" s="3"/>
      <c r="D699" s="3"/>
      <c r="M699" s="3"/>
    </row>
    <row r="700" spans="3:13">
      <c r="C700" s="3"/>
      <c r="D700" s="3"/>
      <c r="M700" s="3"/>
    </row>
    <row r="701" spans="3:13">
      <c r="C701" s="3"/>
      <c r="D701" s="3"/>
      <c r="M701" s="3"/>
    </row>
    <row r="702" spans="3:13">
      <c r="C702" s="3"/>
      <c r="D702" s="3"/>
      <c r="M702" s="3"/>
    </row>
    <row r="703" spans="3:13">
      <c r="C703" s="3"/>
      <c r="D703" s="3"/>
      <c r="M703" s="3"/>
    </row>
    <row r="704" spans="3:13">
      <c r="C704" s="3"/>
      <c r="D704" s="3"/>
      <c r="M704" s="3"/>
    </row>
    <row r="705" spans="3:13">
      <c r="C705" s="3"/>
      <c r="D705" s="3"/>
      <c r="M705" s="3"/>
    </row>
    <row r="706" spans="3:13">
      <c r="C706" s="3"/>
      <c r="D706" s="3"/>
      <c r="M706" s="3"/>
    </row>
    <row r="707" spans="3:13">
      <c r="C707" s="3"/>
      <c r="D707" s="3"/>
      <c r="M707" s="3"/>
    </row>
    <row r="708" spans="3:13">
      <c r="C708" s="3"/>
      <c r="D708" s="3"/>
      <c r="M708" s="3"/>
    </row>
    <row r="709" spans="3:13">
      <c r="C709" s="3"/>
      <c r="D709" s="3"/>
      <c r="M709" s="3"/>
    </row>
    <row r="710" spans="3:13">
      <c r="C710" s="3"/>
      <c r="D710" s="3"/>
      <c r="M710" s="3"/>
    </row>
    <row r="711" spans="3:13">
      <c r="C711" s="3"/>
      <c r="D711" s="3"/>
      <c r="M711" s="3"/>
    </row>
    <row r="712" spans="3:13">
      <c r="C712" s="3"/>
      <c r="D712" s="3"/>
      <c r="M712" s="3"/>
    </row>
    <row r="713" spans="3:13">
      <c r="C713" s="3"/>
      <c r="D713" s="3"/>
      <c r="M713" s="3"/>
    </row>
    <row r="714" spans="3:13">
      <c r="C714" s="3"/>
      <c r="D714" s="3"/>
      <c r="M714" s="3"/>
    </row>
    <row r="715" spans="3:13">
      <c r="C715" s="3"/>
      <c r="D715" s="3"/>
      <c r="M715" s="3"/>
    </row>
    <row r="716" spans="3:13">
      <c r="C716" s="3"/>
      <c r="D716" s="3"/>
      <c r="M716" s="3"/>
    </row>
    <row r="717" spans="3:13">
      <c r="C717" s="3"/>
      <c r="D717" s="3"/>
      <c r="M717" s="3"/>
    </row>
    <row r="718" spans="3:13">
      <c r="C718" s="3"/>
      <c r="D718" s="3"/>
      <c r="M718" s="3"/>
    </row>
    <row r="719" spans="3:13">
      <c r="C719" s="3"/>
      <c r="D719" s="3"/>
      <c r="M719" s="3"/>
    </row>
    <row r="720" spans="3:13">
      <c r="C720" s="3"/>
      <c r="D720" s="3"/>
      <c r="M720" s="3"/>
    </row>
    <row r="721" spans="3:13">
      <c r="C721" s="3"/>
      <c r="D721" s="3"/>
      <c r="M721" s="3"/>
    </row>
    <row r="722" spans="3:13">
      <c r="C722" s="3"/>
      <c r="D722" s="3"/>
      <c r="M722" s="3"/>
    </row>
    <row r="723" spans="3:13">
      <c r="C723" s="3"/>
      <c r="D723" s="3"/>
      <c r="M723" s="3"/>
    </row>
    <row r="724" spans="3:13">
      <c r="C724" s="3"/>
      <c r="D724" s="3"/>
      <c r="M724" s="3"/>
    </row>
    <row r="725" spans="3:13">
      <c r="C725" s="3"/>
      <c r="D725" s="3"/>
      <c r="M725" s="3"/>
    </row>
    <row r="726" spans="3:13">
      <c r="C726" s="3"/>
      <c r="D726" s="3"/>
      <c r="M726" s="3"/>
    </row>
    <row r="727" spans="3:13">
      <c r="C727" s="3"/>
      <c r="D727" s="3"/>
      <c r="M727" s="3"/>
    </row>
    <row r="728" spans="3:13">
      <c r="C728" s="3"/>
      <c r="D728" s="3"/>
      <c r="M728" s="3"/>
    </row>
    <row r="729" spans="3:13">
      <c r="C729" s="3"/>
      <c r="D729" s="3"/>
      <c r="M729" s="3"/>
    </row>
    <row r="730" spans="3:13">
      <c r="C730" s="3"/>
      <c r="D730" s="3"/>
      <c r="M730" s="3"/>
    </row>
    <row r="731" spans="3:13">
      <c r="C731" s="3"/>
      <c r="D731" s="3"/>
      <c r="M731" s="3"/>
    </row>
    <row r="732" spans="3:13">
      <c r="C732" s="3"/>
      <c r="D732" s="3"/>
      <c r="M732" s="3"/>
    </row>
    <row r="733" spans="3:13">
      <c r="C733" s="3"/>
      <c r="D733" s="3"/>
      <c r="M733" s="3"/>
    </row>
    <row r="734" spans="3:13">
      <c r="C734" s="3"/>
      <c r="D734" s="3"/>
      <c r="M734" s="3"/>
    </row>
    <row r="735" spans="3:13">
      <c r="C735" s="3"/>
      <c r="D735" s="3"/>
      <c r="M735" s="3"/>
    </row>
    <row r="736" spans="3:13">
      <c r="C736" s="3"/>
      <c r="D736" s="3"/>
      <c r="M736" s="3"/>
    </row>
    <row r="737" spans="3:13">
      <c r="C737" s="3"/>
      <c r="D737" s="3"/>
      <c r="M737" s="3"/>
    </row>
    <row r="738" spans="3:13">
      <c r="C738" s="3"/>
      <c r="D738" s="3"/>
      <c r="M738" s="3"/>
    </row>
    <row r="739" spans="3:13">
      <c r="C739" s="3"/>
      <c r="D739" s="3"/>
      <c r="M739" s="3"/>
    </row>
    <row r="740" spans="3:13">
      <c r="C740" s="3"/>
      <c r="D740" s="3"/>
      <c r="M740" s="3"/>
    </row>
    <row r="741" spans="3:13">
      <c r="C741" s="3"/>
      <c r="D741" s="3"/>
      <c r="M741" s="3"/>
    </row>
    <row r="742" spans="3:13">
      <c r="C742" s="3"/>
      <c r="D742" s="3"/>
      <c r="M742" s="3"/>
    </row>
    <row r="743" spans="3:13">
      <c r="C743" s="3"/>
      <c r="D743" s="3"/>
      <c r="M743" s="3"/>
    </row>
    <row r="744" spans="3:13">
      <c r="C744" s="3"/>
      <c r="D744" s="3"/>
      <c r="M744" s="3"/>
    </row>
    <row r="745" spans="3:13">
      <c r="C745" s="3"/>
      <c r="D745" s="3"/>
      <c r="M745" s="3"/>
    </row>
    <row r="746" spans="3:13">
      <c r="C746" s="3"/>
      <c r="D746" s="3"/>
      <c r="M746" s="3"/>
    </row>
    <row r="747" spans="3:13">
      <c r="C747" s="3"/>
      <c r="D747" s="3"/>
      <c r="M747" s="3"/>
    </row>
    <row r="748" spans="3:13">
      <c r="C748" s="3"/>
      <c r="D748" s="3"/>
      <c r="M748" s="3"/>
    </row>
    <row r="749" spans="3:13">
      <c r="C749" s="3"/>
      <c r="D749" s="3"/>
      <c r="M749" s="3"/>
    </row>
    <row r="750" spans="3:13">
      <c r="C750" s="3"/>
      <c r="D750" s="3"/>
      <c r="M750" s="3"/>
    </row>
    <row r="751" spans="3:13">
      <c r="C751" s="3"/>
      <c r="D751" s="3"/>
      <c r="M751" s="3"/>
    </row>
    <row r="752" spans="3:13">
      <c r="C752" s="3"/>
      <c r="D752" s="3"/>
      <c r="M752" s="3"/>
    </row>
    <row r="753" spans="3:13">
      <c r="C753" s="3"/>
      <c r="D753" s="3"/>
      <c r="M753" s="3"/>
    </row>
    <row r="754" spans="3:13">
      <c r="C754" s="3"/>
      <c r="D754" s="3"/>
      <c r="M754" s="3"/>
    </row>
    <row r="755" spans="3:13">
      <c r="C755" s="3"/>
      <c r="D755" s="3"/>
      <c r="M755" s="3"/>
    </row>
    <row r="756" spans="3:13">
      <c r="C756" s="3"/>
      <c r="D756" s="3"/>
      <c r="M756" s="3"/>
    </row>
    <row r="757" spans="3:13">
      <c r="C757" s="3"/>
      <c r="D757" s="3"/>
      <c r="M757" s="3"/>
    </row>
    <row r="758" spans="3:13">
      <c r="C758" s="3"/>
      <c r="D758" s="3"/>
      <c r="M758" s="3"/>
    </row>
    <row r="759" spans="3:13">
      <c r="C759" s="3"/>
      <c r="D759" s="3"/>
      <c r="M759" s="3"/>
    </row>
    <row r="760" spans="3:13">
      <c r="C760" s="3"/>
      <c r="D760" s="3"/>
      <c r="M760" s="3"/>
    </row>
    <row r="761" spans="3:13">
      <c r="C761" s="3"/>
      <c r="D761" s="3"/>
      <c r="M761" s="3"/>
    </row>
    <row r="762" spans="3:13">
      <c r="C762" s="3"/>
      <c r="D762" s="3"/>
      <c r="M762" s="3"/>
    </row>
    <row r="763" spans="3:13">
      <c r="C763" s="3"/>
      <c r="D763" s="3"/>
      <c r="M763" s="3"/>
    </row>
    <row r="764" spans="3:13">
      <c r="C764" s="3"/>
      <c r="D764" s="3"/>
      <c r="M764" s="3"/>
    </row>
    <row r="765" spans="3:13">
      <c r="C765" s="3"/>
      <c r="D765" s="3"/>
      <c r="M765" s="3"/>
    </row>
    <row r="766" spans="3:13">
      <c r="C766" s="3"/>
      <c r="D766" s="3"/>
      <c r="M766" s="3"/>
    </row>
    <row r="767" spans="3:13">
      <c r="C767" s="3"/>
      <c r="D767" s="3"/>
      <c r="M767" s="3"/>
    </row>
    <row r="768" spans="3:13">
      <c r="C768" s="3"/>
      <c r="D768" s="3"/>
      <c r="M768" s="3"/>
    </row>
    <row r="769" spans="3:13">
      <c r="C769" s="3"/>
      <c r="D769" s="3"/>
      <c r="M769" s="3"/>
    </row>
    <row r="770" spans="3:13">
      <c r="C770" s="3"/>
      <c r="D770" s="3"/>
      <c r="M770" s="3"/>
    </row>
    <row r="771" spans="3:13">
      <c r="C771" s="3"/>
      <c r="D771" s="3"/>
      <c r="M771" s="3"/>
    </row>
    <row r="772" spans="3:13">
      <c r="C772" s="3"/>
      <c r="D772" s="3"/>
      <c r="M772" s="3"/>
    </row>
    <row r="773" spans="3:13">
      <c r="C773" s="3"/>
      <c r="D773" s="3"/>
      <c r="M773" s="3"/>
    </row>
    <row r="774" spans="3:13">
      <c r="C774" s="3"/>
      <c r="D774" s="3"/>
      <c r="M774" s="3"/>
    </row>
    <row r="775" spans="3:13">
      <c r="C775" s="3"/>
      <c r="D775" s="3"/>
      <c r="M775" s="3"/>
    </row>
    <row r="776" spans="3:13">
      <c r="C776" s="3"/>
      <c r="D776" s="3"/>
      <c r="M776" s="3"/>
    </row>
    <row r="777" spans="3:13">
      <c r="C777" s="3"/>
      <c r="D777" s="3"/>
      <c r="M777" s="3"/>
    </row>
    <row r="778" spans="3:13">
      <c r="C778" s="3"/>
      <c r="D778" s="3"/>
      <c r="M778" s="3"/>
    </row>
    <row r="779" spans="3:13">
      <c r="C779" s="3"/>
      <c r="D779" s="3"/>
      <c r="M779" s="3"/>
    </row>
    <row r="780" spans="3:13">
      <c r="C780" s="3"/>
      <c r="D780" s="3"/>
      <c r="M780" s="3"/>
    </row>
    <row r="781" spans="3:13">
      <c r="C781" s="3"/>
      <c r="D781" s="3"/>
      <c r="M781" s="3"/>
    </row>
    <row r="782" spans="3:13">
      <c r="C782" s="3"/>
      <c r="D782" s="3"/>
      <c r="M782" s="3"/>
    </row>
    <row r="783" spans="3:13">
      <c r="C783" s="3"/>
      <c r="D783" s="3"/>
      <c r="M783" s="3"/>
    </row>
    <row r="784" spans="3:13">
      <c r="C784" s="3"/>
      <c r="D784" s="3"/>
      <c r="M784" s="3"/>
    </row>
    <row r="785" spans="3:13">
      <c r="C785" s="3"/>
      <c r="D785" s="3"/>
      <c r="M785" s="3"/>
    </row>
    <row r="786" spans="3:13">
      <c r="C786" s="3"/>
      <c r="D786" s="3"/>
      <c r="M786" s="3"/>
    </row>
    <row r="787" spans="3:13">
      <c r="C787" s="3"/>
      <c r="D787" s="3"/>
      <c r="M787" s="3"/>
    </row>
    <row r="788" spans="3:13">
      <c r="C788" s="3"/>
      <c r="D788" s="3"/>
      <c r="M788" s="3"/>
    </row>
    <row r="789" spans="3:13">
      <c r="C789" s="3"/>
      <c r="D789" s="3"/>
      <c r="M789" s="3"/>
    </row>
    <row r="790" spans="3:13">
      <c r="C790" s="3"/>
      <c r="D790" s="3"/>
      <c r="M790" s="3"/>
    </row>
    <row r="791" spans="3:13">
      <c r="C791" s="3"/>
      <c r="D791" s="3"/>
      <c r="M791" s="3"/>
    </row>
    <row r="792" spans="3:13">
      <c r="C792" s="3"/>
      <c r="D792" s="3"/>
      <c r="M792" s="3"/>
    </row>
    <row r="793" spans="3:13">
      <c r="C793" s="3"/>
      <c r="D793" s="3"/>
      <c r="M793" s="3"/>
    </row>
    <row r="794" spans="3:13">
      <c r="C794" s="3"/>
      <c r="D794" s="3"/>
      <c r="M794" s="3"/>
    </row>
    <row r="795" spans="3:13">
      <c r="C795" s="3"/>
      <c r="D795" s="3"/>
      <c r="M795" s="3"/>
    </row>
    <row r="796" spans="3:13">
      <c r="C796" s="3"/>
      <c r="D796" s="3"/>
      <c r="M796" s="3"/>
    </row>
    <row r="797" spans="3:13">
      <c r="C797" s="3"/>
      <c r="D797" s="3"/>
      <c r="M797" s="3"/>
    </row>
    <row r="798" spans="3:13">
      <c r="C798" s="3"/>
      <c r="D798" s="3"/>
      <c r="M798" s="3"/>
    </row>
    <row r="799" spans="3:13">
      <c r="C799" s="3"/>
      <c r="D799" s="3"/>
      <c r="M799" s="3"/>
    </row>
    <row r="800" spans="3:13">
      <c r="C800" s="3"/>
      <c r="D800" s="3"/>
      <c r="M800" s="3"/>
    </row>
    <row r="801" spans="3:13">
      <c r="C801" s="3"/>
      <c r="D801" s="3"/>
      <c r="M801" s="3"/>
    </row>
    <row r="802" spans="3:13">
      <c r="C802" s="3"/>
      <c r="D802" s="3"/>
      <c r="M802" s="3"/>
    </row>
    <row r="803" spans="3:13">
      <c r="C803" s="3"/>
      <c r="D803" s="3"/>
      <c r="M803" s="3"/>
    </row>
    <row r="804" spans="3:13">
      <c r="C804" s="3"/>
      <c r="D804" s="3"/>
      <c r="M804" s="3"/>
    </row>
    <row r="805" spans="3:13">
      <c r="C805" s="3"/>
      <c r="D805" s="3"/>
      <c r="M805" s="3"/>
    </row>
    <row r="806" spans="3:13">
      <c r="C806" s="3"/>
      <c r="D806" s="3"/>
      <c r="M806" s="3"/>
    </row>
    <row r="807" spans="3:13">
      <c r="C807" s="3"/>
      <c r="D807" s="3"/>
      <c r="M807" s="3"/>
    </row>
    <row r="808" spans="3:13">
      <c r="C808" s="3"/>
      <c r="D808" s="3"/>
      <c r="M808" s="3"/>
    </row>
    <row r="809" spans="3:13">
      <c r="C809" s="3"/>
      <c r="D809" s="3"/>
      <c r="M809" s="3"/>
    </row>
    <row r="810" spans="3:13">
      <c r="C810" s="3"/>
      <c r="D810" s="3"/>
      <c r="M810" s="3"/>
    </row>
    <row r="811" spans="3:13">
      <c r="C811" s="3"/>
      <c r="D811" s="3"/>
      <c r="M811" s="3"/>
    </row>
    <row r="812" spans="3:13">
      <c r="C812" s="3"/>
      <c r="D812" s="3"/>
      <c r="M812" s="3"/>
    </row>
    <row r="813" spans="3:13">
      <c r="C813" s="3"/>
      <c r="D813" s="3"/>
      <c r="M813" s="3"/>
    </row>
    <row r="814" spans="3:13">
      <c r="C814" s="3"/>
      <c r="D814" s="3"/>
      <c r="M814" s="3"/>
    </row>
    <row r="815" spans="3:13">
      <c r="C815" s="3"/>
      <c r="D815" s="3"/>
      <c r="M815" s="3"/>
    </row>
    <row r="816" spans="3:13">
      <c r="C816" s="3"/>
      <c r="D816" s="3"/>
      <c r="M816" s="3"/>
    </row>
    <row r="817" spans="3:13">
      <c r="C817" s="3"/>
      <c r="D817" s="3"/>
      <c r="M817" s="3"/>
    </row>
    <row r="818" spans="3:13">
      <c r="C818" s="3"/>
      <c r="D818" s="3"/>
      <c r="M818" s="3"/>
    </row>
    <row r="819" spans="3:13">
      <c r="C819" s="3"/>
      <c r="D819" s="3"/>
      <c r="M819" s="3"/>
    </row>
    <row r="820" spans="3:13">
      <c r="C820" s="3"/>
      <c r="D820" s="3"/>
      <c r="M820" s="3"/>
    </row>
    <row r="821" spans="3:13">
      <c r="C821" s="3"/>
      <c r="D821" s="3"/>
      <c r="M821" s="3"/>
    </row>
    <row r="822" spans="3:13">
      <c r="C822" s="3"/>
      <c r="D822" s="3"/>
      <c r="M822" s="3"/>
    </row>
    <row r="823" spans="3:13">
      <c r="C823" s="3"/>
      <c r="D823" s="3"/>
      <c r="M823" s="3"/>
    </row>
    <row r="824" spans="3:13">
      <c r="C824" s="3"/>
      <c r="D824" s="3"/>
      <c r="M824" s="3"/>
    </row>
    <row r="825" spans="3:13">
      <c r="C825" s="3"/>
      <c r="D825" s="3"/>
      <c r="M825" s="3"/>
    </row>
    <row r="826" spans="3:13">
      <c r="C826" s="3"/>
      <c r="D826" s="3"/>
      <c r="M826" s="3"/>
    </row>
    <row r="827" spans="3:13">
      <c r="C827" s="3"/>
      <c r="D827" s="3"/>
      <c r="M827" s="3"/>
    </row>
    <row r="828" spans="3:13">
      <c r="C828" s="3"/>
      <c r="D828" s="3"/>
      <c r="M828" s="3"/>
    </row>
    <row r="829" spans="3:13">
      <c r="C829" s="3"/>
      <c r="D829" s="3"/>
      <c r="M829" s="3"/>
    </row>
    <row r="830" spans="3:13">
      <c r="C830" s="3"/>
      <c r="D830" s="3"/>
      <c r="M830" s="3"/>
    </row>
    <row r="831" spans="3:13">
      <c r="C831" s="3"/>
      <c r="D831" s="3"/>
      <c r="M831" s="3"/>
    </row>
    <row r="832" spans="3:13">
      <c r="C832" s="3"/>
      <c r="D832" s="3"/>
      <c r="M832" s="3"/>
    </row>
    <row r="833" spans="3:13">
      <c r="C833" s="3"/>
      <c r="D833" s="3"/>
      <c r="M833" s="3"/>
    </row>
    <row r="834" spans="3:13">
      <c r="C834" s="3"/>
      <c r="D834" s="3"/>
      <c r="M834" s="3"/>
    </row>
    <row r="835" spans="3:13">
      <c r="C835" s="3"/>
      <c r="D835" s="3"/>
      <c r="M835" s="3"/>
    </row>
    <row r="836" spans="3:13">
      <c r="C836" s="3"/>
      <c r="D836" s="3"/>
      <c r="M836" s="3"/>
    </row>
    <row r="837" spans="3:13">
      <c r="C837" s="3"/>
      <c r="D837" s="3"/>
      <c r="M837" s="3"/>
    </row>
    <row r="838" spans="3:13">
      <c r="C838" s="3"/>
      <c r="D838" s="3"/>
      <c r="M838" s="3"/>
    </row>
    <row r="839" spans="3:13">
      <c r="C839" s="3"/>
      <c r="D839" s="3"/>
      <c r="M839" s="3"/>
    </row>
    <row r="840" spans="3:13">
      <c r="C840" s="3"/>
      <c r="D840" s="3"/>
      <c r="M840" s="3"/>
    </row>
    <row r="841" spans="3:13">
      <c r="C841" s="3"/>
      <c r="D841" s="3"/>
      <c r="M841" s="3"/>
    </row>
    <row r="842" spans="3:13">
      <c r="C842" s="3"/>
      <c r="D842" s="3"/>
      <c r="M842" s="3"/>
    </row>
    <row r="843" spans="3:13">
      <c r="C843" s="3"/>
      <c r="D843" s="3"/>
      <c r="M843" s="3"/>
    </row>
    <row r="844" spans="3:13">
      <c r="C844" s="3"/>
      <c r="D844" s="3"/>
      <c r="M844" s="3"/>
    </row>
    <row r="845" spans="3:13">
      <c r="C845" s="3"/>
      <c r="D845" s="3"/>
      <c r="M845" s="3"/>
    </row>
    <row r="846" spans="3:13">
      <c r="C846" s="3"/>
      <c r="D846" s="3"/>
      <c r="M846" s="3"/>
    </row>
    <row r="847" spans="3:13">
      <c r="C847" s="3"/>
      <c r="D847" s="3"/>
      <c r="M847" s="3"/>
    </row>
    <row r="848" spans="3:13">
      <c r="C848" s="3"/>
      <c r="D848" s="3"/>
      <c r="M848" s="3"/>
    </row>
    <row r="849" spans="3:13">
      <c r="C849" s="3"/>
      <c r="D849" s="3"/>
      <c r="M849" s="3"/>
    </row>
    <row r="850" spans="3:13">
      <c r="C850" s="3"/>
      <c r="D850" s="3"/>
      <c r="M850" s="3"/>
    </row>
    <row r="851" spans="3:13">
      <c r="C851" s="3"/>
      <c r="D851" s="3"/>
      <c r="M851" s="3"/>
    </row>
    <row r="852" spans="3:13">
      <c r="C852" s="3"/>
      <c r="D852" s="3"/>
      <c r="M852" s="3"/>
    </row>
    <row r="853" spans="3:13">
      <c r="C853" s="3"/>
      <c r="D853" s="3"/>
      <c r="M853" s="3"/>
    </row>
    <row r="854" spans="3:13">
      <c r="C854" s="3"/>
      <c r="D854" s="3"/>
      <c r="M854" s="3"/>
    </row>
    <row r="855" spans="3:13">
      <c r="C855" s="3"/>
      <c r="D855" s="3"/>
      <c r="M855" s="3"/>
    </row>
    <row r="856" spans="3:13">
      <c r="C856" s="3"/>
      <c r="D856" s="3"/>
      <c r="M856" s="3"/>
    </row>
    <row r="857" spans="3:13">
      <c r="C857" s="3"/>
      <c r="D857" s="3"/>
      <c r="M857" s="3"/>
    </row>
    <row r="858" spans="3:13">
      <c r="C858" s="3"/>
      <c r="D858" s="3"/>
      <c r="M858" s="3"/>
    </row>
    <row r="859" spans="3:13">
      <c r="C859" s="3"/>
      <c r="D859" s="3"/>
      <c r="M859" s="3"/>
    </row>
    <row r="860" spans="3:13">
      <c r="C860" s="3"/>
      <c r="D860" s="3"/>
      <c r="M860" s="3"/>
    </row>
    <row r="861" spans="3:13">
      <c r="C861" s="3"/>
      <c r="D861" s="3"/>
      <c r="M861" s="3"/>
    </row>
    <row r="862" spans="3:13">
      <c r="C862" s="3"/>
      <c r="D862" s="3"/>
      <c r="M862" s="3"/>
    </row>
    <row r="863" spans="3:13">
      <c r="C863" s="3"/>
      <c r="D863" s="3"/>
      <c r="M863" s="3"/>
    </row>
    <row r="864" spans="3:13">
      <c r="C864" s="3"/>
      <c r="D864" s="3"/>
      <c r="M864" s="3"/>
    </row>
    <row r="865" spans="3:13">
      <c r="C865" s="3"/>
      <c r="D865" s="3"/>
      <c r="M865" s="3"/>
    </row>
    <row r="866" spans="3:13">
      <c r="C866" s="3"/>
      <c r="D866" s="3"/>
      <c r="M866" s="3"/>
    </row>
    <row r="867" spans="3:13">
      <c r="C867" s="3"/>
      <c r="D867" s="3"/>
      <c r="M867" s="3"/>
    </row>
    <row r="868" spans="3:13">
      <c r="C868" s="3"/>
      <c r="D868" s="3"/>
      <c r="M868" s="3"/>
    </row>
    <row r="869" spans="3:13">
      <c r="C869" s="3"/>
      <c r="D869" s="3"/>
      <c r="M869" s="3"/>
    </row>
    <row r="870" spans="3:13">
      <c r="C870" s="3"/>
      <c r="D870" s="3"/>
      <c r="M870" s="3"/>
    </row>
    <row r="871" spans="3:13">
      <c r="C871" s="3"/>
      <c r="D871" s="3"/>
      <c r="M871" s="3"/>
    </row>
    <row r="872" spans="3:13">
      <c r="C872" s="3"/>
      <c r="D872" s="3"/>
      <c r="M872" s="3"/>
    </row>
    <row r="873" spans="3:13">
      <c r="C873" s="3"/>
      <c r="D873" s="3"/>
      <c r="M873" s="3"/>
    </row>
    <row r="874" spans="3:13">
      <c r="C874" s="3"/>
      <c r="D874" s="3"/>
      <c r="M874" s="3"/>
    </row>
    <row r="875" spans="3:13">
      <c r="C875" s="3"/>
      <c r="D875" s="3"/>
      <c r="M875" s="3"/>
    </row>
    <row r="876" spans="3:13">
      <c r="C876" s="3"/>
      <c r="D876" s="3"/>
      <c r="M876" s="3"/>
    </row>
    <row r="877" spans="3:13">
      <c r="C877" s="3"/>
      <c r="D877" s="3"/>
      <c r="M877" s="3"/>
    </row>
    <row r="878" spans="3:13">
      <c r="C878" s="3"/>
      <c r="D878" s="3"/>
      <c r="M878" s="3"/>
    </row>
    <row r="879" spans="3:13">
      <c r="C879" s="3"/>
      <c r="D879" s="3"/>
      <c r="M879" s="3"/>
    </row>
    <row r="880" spans="3:13">
      <c r="C880" s="3"/>
      <c r="D880" s="3"/>
      <c r="M880" s="3"/>
    </row>
    <row r="881" spans="3:13">
      <c r="C881" s="3"/>
      <c r="D881" s="3"/>
      <c r="M881" s="3"/>
    </row>
    <row r="882" spans="3:13">
      <c r="C882" s="3"/>
      <c r="D882" s="3"/>
      <c r="M882" s="3"/>
    </row>
    <row r="883" spans="3:13">
      <c r="C883" s="3"/>
      <c r="D883" s="3"/>
      <c r="M883" s="3"/>
    </row>
    <row r="884" spans="3:13">
      <c r="C884" s="3"/>
      <c r="D884" s="3"/>
      <c r="M884" s="3"/>
    </row>
    <row r="885" spans="3:13">
      <c r="C885" s="3"/>
      <c r="D885" s="3"/>
      <c r="M885" s="3"/>
    </row>
    <row r="886" spans="3:13">
      <c r="C886" s="3"/>
      <c r="D886" s="3"/>
      <c r="M886" s="3"/>
    </row>
    <row r="887" spans="3:13">
      <c r="C887" s="3"/>
      <c r="D887" s="3"/>
      <c r="M887" s="3"/>
    </row>
    <row r="888" spans="3:13">
      <c r="C888" s="3"/>
      <c r="D888" s="3"/>
      <c r="M888" s="3"/>
    </row>
    <row r="889" spans="3:13">
      <c r="C889" s="3"/>
      <c r="D889" s="3"/>
      <c r="M889" s="3"/>
    </row>
    <row r="890" spans="3:13">
      <c r="C890" s="3"/>
      <c r="D890" s="3"/>
      <c r="M890" s="3"/>
    </row>
    <row r="891" spans="3:13">
      <c r="C891" s="3"/>
      <c r="D891" s="3"/>
      <c r="M891" s="3"/>
    </row>
    <row r="892" spans="3:13">
      <c r="C892" s="3"/>
      <c r="D892" s="3"/>
      <c r="M892" s="3"/>
    </row>
    <row r="893" spans="3:13">
      <c r="C893" s="3"/>
      <c r="D893" s="3"/>
      <c r="M893" s="3"/>
    </row>
    <row r="894" spans="3:13">
      <c r="C894" s="3"/>
      <c r="D894" s="3"/>
      <c r="M894" s="3"/>
    </row>
    <row r="895" spans="3:13">
      <c r="C895" s="3"/>
      <c r="D895" s="3"/>
      <c r="M895" s="3"/>
    </row>
    <row r="896" spans="3:13">
      <c r="C896" s="3"/>
      <c r="D896" s="3"/>
      <c r="M896" s="3"/>
    </row>
    <row r="897" spans="3:13">
      <c r="C897" s="3"/>
      <c r="D897" s="3"/>
      <c r="M897" s="3"/>
    </row>
    <row r="898" spans="3:13">
      <c r="C898" s="3"/>
      <c r="D898" s="3"/>
      <c r="M898" s="3"/>
    </row>
    <row r="899" spans="3:13">
      <c r="C899" s="3"/>
      <c r="D899" s="3"/>
      <c r="M899" s="3"/>
    </row>
    <row r="900" spans="3:13">
      <c r="C900" s="3"/>
      <c r="D900" s="3"/>
      <c r="M900" s="3"/>
    </row>
    <row r="901" spans="3:13">
      <c r="C901" s="3"/>
      <c r="D901" s="3"/>
      <c r="M901" s="3"/>
    </row>
    <row r="902" spans="3:13">
      <c r="C902" s="3"/>
      <c r="D902" s="3"/>
      <c r="M902" s="3"/>
    </row>
    <row r="903" spans="3:13">
      <c r="C903" s="3"/>
      <c r="D903" s="3"/>
      <c r="M903" s="3"/>
    </row>
    <row r="904" spans="3:13">
      <c r="C904" s="3"/>
      <c r="D904" s="3"/>
      <c r="M904" s="3"/>
    </row>
    <row r="905" spans="3:13">
      <c r="C905" s="3"/>
      <c r="D905" s="3"/>
      <c r="M905" s="3"/>
    </row>
    <row r="906" spans="3:13">
      <c r="C906" s="3"/>
      <c r="D906" s="3"/>
      <c r="M906" s="3"/>
    </row>
    <row r="907" spans="3:13">
      <c r="C907" s="3"/>
      <c r="D907" s="3"/>
      <c r="M907" s="3"/>
    </row>
    <row r="908" spans="3:13">
      <c r="C908" s="3"/>
      <c r="D908" s="3"/>
      <c r="M908" s="3"/>
    </row>
    <row r="909" spans="3:13">
      <c r="C909" s="3"/>
      <c r="D909" s="3"/>
      <c r="M909" s="3"/>
    </row>
    <row r="910" spans="3:13">
      <c r="C910" s="3"/>
      <c r="D910" s="3"/>
      <c r="M910" s="3"/>
    </row>
    <row r="911" spans="3:13">
      <c r="C911" s="3"/>
      <c r="D911" s="3"/>
      <c r="M911" s="3"/>
    </row>
    <row r="912" spans="3:13">
      <c r="C912" s="3"/>
      <c r="D912" s="3"/>
      <c r="M912" s="3"/>
    </row>
    <row r="913" spans="3:13">
      <c r="C913" s="3"/>
      <c r="D913" s="3"/>
      <c r="M913" s="3"/>
    </row>
    <row r="914" spans="3:13">
      <c r="C914" s="3"/>
      <c r="D914" s="3"/>
      <c r="M914" s="3"/>
    </row>
    <row r="915" spans="3:13">
      <c r="C915" s="3"/>
      <c r="D915" s="3"/>
      <c r="M915" s="3"/>
    </row>
    <row r="916" spans="3:13">
      <c r="C916" s="3"/>
      <c r="D916" s="3"/>
      <c r="M916" s="3"/>
    </row>
    <row r="917" spans="3:13">
      <c r="C917" s="3"/>
      <c r="D917" s="3"/>
      <c r="M917" s="3"/>
    </row>
    <row r="918" spans="3:13">
      <c r="C918" s="3"/>
      <c r="D918" s="3"/>
      <c r="M918" s="3"/>
    </row>
    <row r="919" spans="3:13">
      <c r="C919" s="3"/>
      <c r="D919" s="3"/>
      <c r="M919" s="3"/>
    </row>
    <row r="920" spans="3:13">
      <c r="C920" s="3"/>
      <c r="D920" s="3"/>
      <c r="M920" s="3"/>
    </row>
    <row r="921" spans="3:13">
      <c r="C921" s="3"/>
      <c r="D921" s="3"/>
      <c r="M921" s="3"/>
    </row>
    <row r="922" spans="3:13">
      <c r="C922" s="3"/>
      <c r="D922" s="3"/>
      <c r="M922" s="3"/>
    </row>
    <row r="923" spans="3:13">
      <c r="C923" s="3"/>
      <c r="D923" s="3"/>
      <c r="M923" s="3"/>
    </row>
    <row r="924" spans="3:13">
      <c r="C924" s="3"/>
      <c r="D924" s="3"/>
      <c r="M924" s="3"/>
    </row>
    <row r="925" spans="3:13">
      <c r="C925" s="3"/>
      <c r="D925" s="3"/>
      <c r="M925" s="3"/>
    </row>
    <row r="926" spans="3:13">
      <c r="C926" s="3"/>
      <c r="D926" s="3"/>
      <c r="M926" s="3"/>
    </row>
    <row r="927" spans="3:13">
      <c r="C927" s="3"/>
      <c r="D927" s="3"/>
      <c r="M927" s="3"/>
    </row>
    <row r="928" spans="3:13">
      <c r="C928" s="3"/>
      <c r="D928" s="3"/>
      <c r="M928" s="3"/>
    </row>
    <row r="929" spans="3:13">
      <c r="C929" s="3"/>
      <c r="D929" s="3"/>
      <c r="M929" s="3"/>
    </row>
    <row r="930" spans="3:13">
      <c r="C930" s="3"/>
      <c r="D930" s="3"/>
      <c r="M930" s="3"/>
    </row>
    <row r="931" spans="3:13">
      <c r="C931" s="3"/>
      <c r="D931" s="3"/>
      <c r="M931" s="3"/>
    </row>
    <row r="932" spans="3:13">
      <c r="C932" s="3"/>
      <c r="D932" s="3"/>
      <c r="M932" s="3"/>
    </row>
    <row r="933" spans="3:13">
      <c r="C933" s="3"/>
      <c r="D933" s="3"/>
      <c r="M933" s="3"/>
    </row>
    <row r="934" spans="3:13">
      <c r="C934" s="3"/>
      <c r="D934" s="3"/>
      <c r="M934" s="3"/>
    </row>
    <row r="935" spans="3:13">
      <c r="C935" s="3"/>
      <c r="D935" s="3"/>
      <c r="M935" s="3"/>
    </row>
    <row r="936" spans="3:13">
      <c r="C936" s="3"/>
      <c r="D936" s="3"/>
      <c r="M936" s="3"/>
    </row>
    <row r="937" spans="3:13">
      <c r="C937" s="3"/>
      <c r="D937" s="3"/>
      <c r="M937" s="3"/>
    </row>
    <row r="938" spans="3:13">
      <c r="C938" s="3"/>
      <c r="D938" s="3"/>
      <c r="M938" s="3"/>
    </row>
    <row r="939" spans="3:13">
      <c r="C939" s="3"/>
      <c r="D939" s="3"/>
      <c r="M939" s="3"/>
    </row>
    <row r="940" spans="3:13">
      <c r="C940" s="3"/>
      <c r="D940" s="3"/>
      <c r="M940" s="3"/>
    </row>
    <row r="941" spans="3:13">
      <c r="C941" s="3"/>
      <c r="D941" s="3"/>
      <c r="M941" s="3"/>
    </row>
    <row r="942" spans="3:13">
      <c r="C942" s="3"/>
      <c r="D942" s="3"/>
      <c r="M942" s="3"/>
    </row>
    <row r="943" spans="3:13">
      <c r="C943" s="3"/>
      <c r="D943" s="3"/>
      <c r="M943" s="3"/>
    </row>
    <row r="944" spans="3:13">
      <c r="C944" s="3"/>
      <c r="D944" s="3"/>
      <c r="M944" s="3"/>
    </row>
    <row r="945" spans="3:13">
      <c r="C945" s="3"/>
      <c r="D945" s="3"/>
      <c r="M945" s="3"/>
    </row>
    <row r="946" spans="3:13">
      <c r="C946" s="3"/>
      <c r="D946" s="3"/>
      <c r="M946" s="3"/>
    </row>
    <row r="947" spans="3:13">
      <c r="C947" s="3"/>
      <c r="D947" s="3"/>
      <c r="M947" s="3"/>
    </row>
    <row r="948" spans="3:13">
      <c r="C948" s="3"/>
      <c r="D948" s="3"/>
      <c r="M948" s="3"/>
    </row>
    <row r="949" spans="3:13">
      <c r="C949" s="3"/>
      <c r="D949" s="3"/>
      <c r="M949" s="3"/>
    </row>
    <row r="950" spans="3:13">
      <c r="C950" s="3"/>
      <c r="D950" s="3"/>
      <c r="M950" s="3"/>
    </row>
    <row r="951" spans="3:13">
      <c r="C951" s="3"/>
      <c r="D951" s="3"/>
      <c r="M951" s="3"/>
    </row>
    <row r="952" spans="3:13">
      <c r="C952" s="3"/>
      <c r="D952" s="3"/>
      <c r="M952" s="3"/>
    </row>
    <row r="953" spans="3:13">
      <c r="C953" s="3"/>
      <c r="D953" s="3"/>
      <c r="M953" s="3"/>
    </row>
    <row r="954" spans="3:13">
      <c r="C954" s="3"/>
      <c r="D954" s="3"/>
      <c r="M954" s="3"/>
    </row>
    <row r="955" spans="3:13">
      <c r="C955" s="3"/>
      <c r="D955" s="3"/>
      <c r="M955" s="3"/>
    </row>
    <row r="956" spans="3:13">
      <c r="C956" s="3"/>
      <c r="D956" s="3"/>
      <c r="M956" s="3"/>
    </row>
    <row r="957" spans="3:13">
      <c r="C957" s="3"/>
      <c r="D957" s="3"/>
      <c r="M957" s="3"/>
    </row>
    <row r="958" spans="3:13">
      <c r="C958" s="3"/>
      <c r="D958" s="3"/>
      <c r="M958" s="3"/>
    </row>
    <row r="959" spans="3:13">
      <c r="C959" s="3"/>
      <c r="D959" s="3"/>
      <c r="M959" s="3"/>
    </row>
    <row r="960" spans="3:13">
      <c r="C960" s="3"/>
      <c r="D960" s="3"/>
      <c r="M960" s="3"/>
    </row>
    <row r="961" spans="3:13">
      <c r="C961" s="3"/>
      <c r="D961" s="3"/>
      <c r="M961" s="3"/>
    </row>
    <row r="962" spans="3:13">
      <c r="C962" s="3"/>
      <c r="D962" s="3"/>
      <c r="M962" s="3"/>
    </row>
    <row r="963" spans="3:13">
      <c r="C963" s="3"/>
      <c r="D963" s="3"/>
      <c r="M963" s="3"/>
    </row>
    <row r="964" spans="3:13">
      <c r="C964" s="3"/>
      <c r="D964" s="3"/>
      <c r="M964" s="3"/>
    </row>
    <row r="965" spans="3:13">
      <c r="C965" s="3"/>
      <c r="D965" s="3"/>
      <c r="M965" s="3"/>
    </row>
    <row r="966" spans="3:13">
      <c r="C966" s="3"/>
      <c r="D966" s="3"/>
      <c r="M966" s="3"/>
    </row>
    <row r="967" spans="3:13">
      <c r="C967" s="3"/>
      <c r="D967" s="3"/>
      <c r="M967" s="3"/>
    </row>
    <row r="968" spans="3:13">
      <c r="C968" s="3"/>
      <c r="D968" s="3"/>
      <c r="M968" s="3"/>
    </row>
    <row r="969" spans="3:13">
      <c r="C969" s="3"/>
      <c r="D969" s="3"/>
      <c r="M969" s="3"/>
    </row>
    <row r="970" spans="3:13">
      <c r="C970" s="3"/>
      <c r="D970" s="3"/>
      <c r="M970" s="3"/>
    </row>
    <row r="971" spans="3:13">
      <c r="C971" s="3"/>
      <c r="D971" s="3"/>
      <c r="M971" s="3"/>
    </row>
    <row r="972" spans="3:13">
      <c r="C972" s="3"/>
      <c r="D972" s="3"/>
      <c r="M972" s="3"/>
    </row>
    <row r="973" spans="3:13">
      <c r="C973" s="3"/>
      <c r="D973" s="3"/>
      <c r="M973" s="3"/>
    </row>
    <row r="974" spans="3:13">
      <c r="C974" s="3"/>
      <c r="D974" s="3"/>
      <c r="M974" s="3"/>
    </row>
    <row r="975" spans="3:13">
      <c r="C975" s="3"/>
      <c r="D975" s="3"/>
      <c r="M975" s="3"/>
    </row>
    <row r="976" spans="3:13">
      <c r="C976" s="3"/>
      <c r="D976" s="3"/>
      <c r="M976" s="3"/>
    </row>
    <row r="977" spans="3:13">
      <c r="C977" s="3"/>
      <c r="D977" s="3"/>
      <c r="M977" s="3"/>
    </row>
    <row r="978" spans="3:13">
      <c r="C978" s="3"/>
      <c r="D978" s="3"/>
      <c r="M978" s="3"/>
    </row>
    <row r="979" spans="3:13">
      <c r="C979" s="3"/>
      <c r="D979" s="3"/>
      <c r="M979" s="3"/>
    </row>
    <row r="980" spans="3:13">
      <c r="C980" s="3"/>
      <c r="D980" s="3"/>
      <c r="M980" s="3"/>
    </row>
    <row r="981" spans="3:13">
      <c r="C981" s="3"/>
      <c r="D981" s="3"/>
      <c r="M981" s="3"/>
    </row>
    <row r="982" spans="3:13">
      <c r="C982" s="3"/>
      <c r="D982" s="3"/>
      <c r="M982" s="3"/>
    </row>
    <row r="983" spans="3:13">
      <c r="C983" s="3"/>
      <c r="D983" s="3"/>
      <c r="M983" s="3"/>
    </row>
    <row r="984" spans="3:13">
      <c r="C984" s="3"/>
      <c r="D984" s="3"/>
      <c r="M984" s="3"/>
    </row>
    <row r="985" spans="3:13">
      <c r="C985" s="3"/>
      <c r="D985" s="3"/>
      <c r="M985" s="3"/>
    </row>
    <row r="986" spans="3:13">
      <c r="C986" s="3"/>
      <c r="D986" s="3"/>
      <c r="M986" s="3"/>
    </row>
    <row r="987" spans="3:13">
      <c r="C987" s="3"/>
      <c r="D987" s="3"/>
      <c r="M987" s="3"/>
    </row>
    <row r="988" spans="3:13">
      <c r="C988" s="3"/>
      <c r="D988" s="3"/>
      <c r="M988" s="3"/>
    </row>
    <row r="989" spans="3:13">
      <c r="C989" s="3"/>
      <c r="D989" s="3"/>
      <c r="M989" s="3"/>
    </row>
    <row r="990" spans="3:13">
      <c r="C990" s="3"/>
      <c r="D990" s="3"/>
      <c r="M990" s="3"/>
    </row>
    <row r="991" spans="3:13">
      <c r="C991" s="3"/>
      <c r="D991" s="3"/>
      <c r="M991" s="3"/>
    </row>
    <row r="992" spans="3:13">
      <c r="C992" s="3"/>
      <c r="D992" s="3"/>
      <c r="M992" s="3"/>
    </row>
    <row r="993" spans="3:13">
      <c r="C993" s="3"/>
      <c r="D993" s="3"/>
      <c r="M993" s="3"/>
    </row>
    <row r="994" spans="3:13">
      <c r="C994" s="3"/>
      <c r="D994" s="3"/>
      <c r="M994" s="3"/>
    </row>
    <row r="995" spans="3:13">
      <c r="C995" s="3"/>
      <c r="D995" s="3"/>
      <c r="M995" s="3"/>
    </row>
    <row r="996" spans="3:13">
      <c r="C996" s="3"/>
      <c r="D996" s="3"/>
      <c r="M996" s="3"/>
    </row>
    <row r="997" spans="3:13">
      <c r="C997" s="3"/>
      <c r="D997" s="3"/>
      <c r="M997" s="3"/>
    </row>
    <row r="998" spans="3:13">
      <c r="C998" s="3"/>
      <c r="D998" s="3"/>
      <c r="M998" s="3"/>
    </row>
    <row r="999" spans="3:13">
      <c r="C999" s="3"/>
      <c r="D999" s="3"/>
      <c r="M999" s="3"/>
    </row>
    <row r="1000" spans="3:13">
      <c r="C1000" s="3"/>
      <c r="D1000" s="3"/>
      <c r="M1000" s="3"/>
    </row>
    <row r="1001" spans="3:13">
      <c r="C1001" s="3"/>
      <c r="D1001" s="3"/>
      <c r="M1001" s="3"/>
    </row>
    <row r="1002" spans="3:13">
      <c r="C1002" s="3"/>
      <c r="D1002" s="3"/>
      <c r="M1002" s="3"/>
    </row>
    <row r="1003" spans="3:13">
      <c r="C1003" s="3"/>
      <c r="D1003" s="3"/>
      <c r="M1003" s="3"/>
    </row>
    <row r="1004" spans="3:13">
      <c r="C1004" s="3"/>
      <c r="D1004" s="3"/>
      <c r="M1004" s="3"/>
    </row>
    <row r="1005" spans="3:13">
      <c r="C1005" s="3"/>
      <c r="D1005" s="3"/>
      <c r="M1005" s="3"/>
    </row>
    <row r="1006" spans="3:13">
      <c r="C1006" s="3"/>
      <c r="D1006" s="3"/>
      <c r="M1006" s="3"/>
    </row>
    <row r="1007" spans="3:13">
      <c r="C1007" s="3"/>
      <c r="D1007" s="3"/>
      <c r="M1007" s="3"/>
    </row>
    <row r="1008" spans="3:13">
      <c r="C1008" s="3"/>
      <c r="D1008" s="3"/>
      <c r="M1008" s="3"/>
    </row>
    <row r="1009" spans="3:13">
      <c r="C1009" s="3"/>
      <c r="D1009" s="3"/>
      <c r="M1009" s="3"/>
    </row>
    <row r="1010" spans="3:13">
      <c r="C1010" s="3"/>
      <c r="D1010" s="3"/>
      <c r="M1010" s="3"/>
    </row>
    <row r="1011" spans="3:13">
      <c r="C1011" s="3"/>
      <c r="D1011" s="3"/>
      <c r="M1011" s="3"/>
    </row>
    <row r="1012" spans="3:13">
      <c r="C1012" s="3"/>
      <c r="D1012" s="3"/>
      <c r="M1012" s="3"/>
    </row>
    <row r="1013" spans="3:13">
      <c r="C1013" s="3"/>
      <c r="D1013" s="3"/>
      <c r="M1013" s="3"/>
    </row>
    <row r="1014" spans="3:13">
      <c r="C1014" s="3"/>
      <c r="D1014" s="3"/>
      <c r="M1014" s="3"/>
    </row>
    <row r="1015" spans="3:13">
      <c r="C1015" s="3"/>
      <c r="D1015" s="3"/>
      <c r="M1015" s="3"/>
    </row>
    <row r="1016" spans="3:13">
      <c r="C1016" s="3"/>
      <c r="D1016" s="3"/>
      <c r="M1016" s="3"/>
    </row>
    <row r="1017" spans="3:13">
      <c r="C1017" s="3"/>
      <c r="D1017" s="3"/>
      <c r="M1017" s="3"/>
    </row>
    <row r="1018" spans="3:13">
      <c r="C1018" s="3"/>
      <c r="D1018" s="3"/>
      <c r="M1018" s="3"/>
    </row>
    <row r="1019" spans="3:13">
      <c r="C1019" s="3"/>
      <c r="D1019" s="3"/>
      <c r="M1019" s="3"/>
    </row>
    <row r="1020" spans="3:13">
      <c r="C1020" s="3"/>
      <c r="D1020" s="3"/>
      <c r="M1020" s="3"/>
    </row>
    <row r="1021" spans="3:13">
      <c r="C1021" s="3"/>
      <c r="D1021" s="3"/>
      <c r="M1021" s="3"/>
    </row>
    <row r="1022" spans="3:13">
      <c r="C1022" s="3"/>
      <c r="D1022" s="3"/>
      <c r="M1022" s="3"/>
    </row>
    <row r="1023" spans="3:13">
      <c r="C1023" s="3"/>
      <c r="D1023" s="3"/>
      <c r="M1023" s="3"/>
    </row>
    <row r="1024" spans="3:13">
      <c r="C1024" s="3"/>
      <c r="D1024" s="3"/>
      <c r="M1024" s="3"/>
    </row>
    <row r="1025" spans="3:13">
      <c r="C1025" s="3"/>
      <c r="D1025" s="3"/>
      <c r="M1025" s="3"/>
    </row>
    <row r="1026" spans="3:13">
      <c r="C1026" s="3"/>
      <c r="D1026" s="3"/>
      <c r="M1026" s="3"/>
    </row>
    <row r="1027" spans="3:13">
      <c r="C1027" s="3"/>
      <c r="D1027" s="3"/>
      <c r="M1027" s="3"/>
    </row>
    <row r="1028" spans="3:13">
      <c r="C1028" s="3"/>
      <c r="D1028" s="3"/>
      <c r="M1028" s="3"/>
    </row>
    <row r="1029" spans="3:13">
      <c r="C1029" s="3"/>
      <c r="D1029" s="3"/>
      <c r="M1029" s="3"/>
    </row>
    <row r="1030" spans="3:13">
      <c r="C1030" s="3"/>
      <c r="D1030" s="3"/>
      <c r="M1030" s="3"/>
    </row>
    <row r="1031" spans="3:13">
      <c r="C1031" s="3"/>
      <c r="D1031" s="3"/>
      <c r="M1031" s="3"/>
    </row>
    <row r="1032" spans="3:13">
      <c r="C1032" s="3"/>
      <c r="D1032" s="3"/>
      <c r="M1032" s="3"/>
    </row>
    <row r="1033" spans="3:13">
      <c r="C1033" s="3"/>
      <c r="D1033" s="3"/>
      <c r="M1033" s="3"/>
    </row>
    <row r="1034" spans="3:13">
      <c r="C1034" s="3"/>
      <c r="D1034" s="3"/>
      <c r="M1034" s="3"/>
    </row>
    <row r="1035" spans="3:13">
      <c r="C1035" s="3"/>
      <c r="D1035" s="3"/>
      <c r="M1035" s="3"/>
    </row>
    <row r="1036" spans="3:13">
      <c r="C1036" s="3"/>
      <c r="D1036" s="3"/>
      <c r="M1036" s="3"/>
    </row>
    <row r="1037" spans="3:13">
      <c r="C1037" s="3"/>
      <c r="D1037" s="3"/>
      <c r="M1037" s="3"/>
    </row>
    <row r="1038" spans="3:13">
      <c r="C1038" s="3"/>
      <c r="D1038" s="3"/>
      <c r="M1038" s="3"/>
    </row>
    <row r="1039" spans="3:13">
      <c r="C1039" s="3"/>
      <c r="D1039" s="3"/>
      <c r="M1039" s="3"/>
    </row>
    <row r="1040" spans="3:13">
      <c r="C1040" s="3"/>
      <c r="D1040" s="3"/>
      <c r="M1040" s="3"/>
    </row>
    <row r="1041" spans="3:13">
      <c r="C1041" s="3"/>
      <c r="D1041" s="3"/>
      <c r="M1041" s="3"/>
    </row>
    <row r="1042" spans="3:13">
      <c r="C1042" s="3"/>
      <c r="D1042" s="3"/>
      <c r="M1042" s="3"/>
    </row>
    <row r="1043" spans="3:13">
      <c r="C1043" s="3"/>
      <c r="D1043" s="3"/>
      <c r="M1043" s="3"/>
    </row>
    <row r="1044" spans="3:13">
      <c r="C1044" s="3"/>
      <c r="D1044" s="3"/>
      <c r="M1044" s="3"/>
    </row>
    <row r="1045" spans="3:13">
      <c r="C1045" s="3"/>
      <c r="D1045" s="3"/>
      <c r="M1045" s="3"/>
    </row>
    <row r="1046" spans="3:13">
      <c r="C1046" s="3"/>
      <c r="D1046" s="3"/>
      <c r="M1046" s="3"/>
    </row>
    <row r="1047" spans="3:13">
      <c r="C1047" s="3"/>
      <c r="D1047" s="3"/>
      <c r="M1047" s="3"/>
    </row>
    <row r="1048" spans="3:13">
      <c r="C1048" s="3"/>
      <c r="D1048" s="3"/>
      <c r="M1048" s="3"/>
    </row>
    <row r="1049" spans="3:13">
      <c r="C1049" s="3"/>
      <c r="D1049" s="3"/>
      <c r="M1049" s="3"/>
    </row>
    <row r="1050" spans="3:13">
      <c r="C1050" s="3"/>
      <c r="D1050" s="3"/>
      <c r="M1050" s="3"/>
    </row>
    <row r="1051" spans="3:13">
      <c r="C1051" s="3"/>
      <c r="D1051" s="3"/>
      <c r="M1051" s="3"/>
    </row>
    <row r="1052" spans="3:13">
      <c r="C1052" s="3"/>
      <c r="D1052" s="3"/>
      <c r="M1052" s="3"/>
    </row>
    <row r="1053" spans="3:13">
      <c r="C1053" s="3"/>
      <c r="D1053" s="3"/>
      <c r="M1053" s="3"/>
    </row>
    <row r="1054" spans="3:13">
      <c r="C1054" s="3"/>
      <c r="D1054" s="3"/>
      <c r="M1054" s="3"/>
    </row>
    <row r="1055" spans="3:13">
      <c r="C1055" s="3"/>
      <c r="D1055" s="3"/>
      <c r="M1055" s="3"/>
    </row>
    <row r="1056" spans="3:13">
      <c r="C1056" s="3"/>
      <c r="D1056" s="3"/>
      <c r="M1056" s="3"/>
    </row>
    <row r="1057" spans="3:13">
      <c r="C1057" s="3"/>
      <c r="D1057" s="3"/>
      <c r="M1057" s="3"/>
    </row>
    <row r="1058" spans="3:13">
      <c r="C1058" s="3"/>
      <c r="D1058" s="3"/>
      <c r="M1058" s="3"/>
    </row>
    <row r="1059" spans="3:13">
      <c r="C1059" s="3"/>
      <c r="D1059" s="3"/>
      <c r="M1059" s="3"/>
    </row>
    <row r="1060" spans="3:13">
      <c r="C1060" s="3"/>
      <c r="D1060" s="3"/>
      <c r="M1060" s="3"/>
    </row>
    <row r="1061" spans="3:13">
      <c r="C1061" s="3"/>
      <c r="D1061" s="3"/>
      <c r="M1061" s="3"/>
    </row>
    <row r="1062" spans="3:13">
      <c r="C1062" s="3"/>
      <c r="D1062" s="3"/>
      <c r="M1062" s="3"/>
    </row>
    <row r="1063" spans="3:13">
      <c r="C1063" s="3"/>
      <c r="D1063" s="3"/>
      <c r="M1063" s="3"/>
    </row>
    <row r="1064" spans="3:13">
      <c r="C1064" s="3"/>
      <c r="D1064" s="3"/>
      <c r="M1064" s="3"/>
    </row>
    <row r="1065" spans="3:13">
      <c r="C1065" s="3"/>
      <c r="D1065" s="3"/>
      <c r="M1065" s="3"/>
    </row>
    <row r="1066" spans="3:13">
      <c r="C1066" s="3"/>
      <c r="D1066" s="3"/>
      <c r="M1066" s="3"/>
    </row>
    <row r="1067" spans="3:13">
      <c r="C1067" s="3"/>
      <c r="D1067" s="3"/>
      <c r="M1067" s="3"/>
    </row>
    <row r="1068" spans="3:13">
      <c r="C1068" s="3"/>
      <c r="D1068" s="3"/>
      <c r="M1068" s="3"/>
    </row>
    <row r="1069" spans="3:13">
      <c r="C1069" s="3"/>
      <c r="D1069" s="3"/>
      <c r="M1069" s="3"/>
    </row>
    <row r="1070" spans="3:13">
      <c r="C1070" s="3"/>
      <c r="D1070" s="3"/>
      <c r="M1070" s="3"/>
    </row>
    <row r="1071" spans="3:13">
      <c r="C1071" s="3"/>
      <c r="D1071" s="3"/>
      <c r="M1071" s="3"/>
    </row>
    <row r="1072" spans="3:13">
      <c r="C1072" s="3"/>
      <c r="D1072" s="3"/>
      <c r="M1072" s="3"/>
    </row>
    <row r="1073" spans="3:13">
      <c r="C1073" s="3"/>
      <c r="D1073" s="3"/>
      <c r="M1073" s="3"/>
    </row>
    <row r="1074" spans="3:13">
      <c r="C1074" s="3"/>
      <c r="D1074" s="3"/>
      <c r="M1074" s="3"/>
    </row>
    <row r="1075" spans="3:13">
      <c r="C1075" s="3"/>
      <c r="D1075" s="3"/>
      <c r="M1075" s="3"/>
    </row>
    <row r="1076" spans="3:13">
      <c r="C1076" s="3"/>
      <c r="D1076" s="3"/>
      <c r="M1076" s="3"/>
    </row>
    <row r="1077" spans="3:13">
      <c r="C1077" s="3"/>
      <c r="D1077" s="3"/>
      <c r="M1077" s="3"/>
    </row>
    <row r="1078" spans="3:13">
      <c r="C1078" s="3"/>
      <c r="D1078" s="3"/>
      <c r="M1078" s="3"/>
    </row>
    <row r="1079" spans="3:13">
      <c r="C1079" s="3"/>
      <c r="D1079" s="3"/>
      <c r="M1079" s="3"/>
    </row>
    <row r="1080" spans="3:13">
      <c r="C1080" s="3"/>
      <c r="D1080" s="3"/>
      <c r="M1080" s="3"/>
    </row>
    <row r="1081" spans="3:13">
      <c r="C1081" s="3"/>
      <c r="D1081" s="3"/>
      <c r="M1081" s="3"/>
    </row>
    <row r="1082" spans="3:13">
      <c r="C1082" s="3"/>
      <c r="D1082" s="3"/>
      <c r="M1082" s="3"/>
    </row>
    <row r="1083" spans="3:13">
      <c r="C1083" s="3"/>
      <c r="D1083" s="3"/>
      <c r="M1083" s="3"/>
    </row>
    <row r="1084" spans="3:13">
      <c r="C1084" s="3"/>
      <c r="D1084" s="3"/>
      <c r="M1084" s="3"/>
    </row>
    <row r="1085" spans="3:13">
      <c r="C1085" s="3"/>
      <c r="D1085" s="3"/>
      <c r="M1085" s="3"/>
    </row>
    <row r="1086" spans="3:13">
      <c r="C1086" s="3"/>
      <c r="D1086" s="3"/>
      <c r="M1086" s="3"/>
    </row>
    <row r="1087" spans="3:13">
      <c r="C1087" s="3"/>
      <c r="D1087" s="3"/>
      <c r="M1087" s="3"/>
    </row>
    <row r="1088" spans="3:13">
      <c r="C1088" s="3"/>
      <c r="D1088" s="3"/>
      <c r="M1088" s="3"/>
    </row>
    <row r="1089" spans="3:13">
      <c r="C1089" s="3"/>
      <c r="D1089" s="3"/>
      <c r="M1089" s="3"/>
    </row>
    <row r="1090" spans="3:13">
      <c r="C1090" s="3"/>
      <c r="D1090" s="3"/>
      <c r="M1090" s="3"/>
    </row>
    <row r="1091" spans="3:13">
      <c r="C1091" s="3"/>
      <c r="D1091" s="3"/>
      <c r="M1091" s="3"/>
    </row>
    <row r="1092" spans="3:13">
      <c r="C1092" s="3"/>
      <c r="D1092" s="3"/>
      <c r="M1092" s="3"/>
    </row>
    <row r="1093" spans="3:13">
      <c r="C1093" s="3"/>
      <c r="D1093" s="3"/>
      <c r="M1093" s="3"/>
    </row>
    <row r="1094" spans="3:13">
      <c r="C1094" s="3"/>
      <c r="D1094" s="3"/>
      <c r="M1094" s="3"/>
    </row>
    <row r="1095" spans="3:13">
      <c r="C1095" s="3"/>
      <c r="D1095" s="3"/>
      <c r="M1095" s="3"/>
    </row>
    <row r="1096" spans="3:13">
      <c r="C1096" s="3"/>
      <c r="D1096" s="3"/>
      <c r="M1096" s="3"/>
    </row>
    <row r="1097" spans="3:13">
      <c r="C1097" s="3"/>
      <c r="D1097" s="3"/>
      <c r="M1097" s="3"/>
    </row>
    <row r="1098" spans="3:13">
      <c r="C1098" s="3"/>
      <c r="D1098" s="3"/>
      <c r="M1098" s="3"/>
    </row>
    <row r="1099" spans="3:13">
      <c r="C1099" s="3"/>
      <c r="D1099" s="3"/>
      <c r="M1099" s="3"/>
    </row>
    <row r="1100" spans="3:13">
      <c r="C1100" s="3"/>
      <c r="D1100" s="3"/>
      <c r="M1100" s="3"/>
    </row>
    <row r="1101" spans="3:13">
      <c r="C1101" s="3"/>
      <c r="D1101" s="3"/>
      <c r="M1101" s="3"/>
    </row>
    <row r="1102" spans="3:13">
      <c r="C1102" s="3"/>
      <c r="D1102" s="3"/>
      <c r="M1102" s="3"/>
    </row>
    <row r="1103" spans="3:13">
      <c r="C1103" s="3"/>
      <c r="D1103" s="3"/>
      <c r="M1103" s="3"/>
    </row>
    <row r="1104" spans="3:13">
      <c r="C1104" s="3"/>
      <c r="D1104" s="3"/>
      <c r="M1104" s="3"/>
    </row>
    <row r="1105" spans="3:13">
      <c r="C1105" s="3"/>
      <c r="D1105" s="3"/>
      <c r="M1105" s="3"/>
    </row>
    <row r="1106" spans="3:13">
      <c r="C1106" s="3"/>
      <c r="D1106" s="3"/>
      <c r="M1106" s="3"/>
    </row>
    <row r="1107" spans="3:13">
      <c r="C1107" s="3"/>
      <c r="D1107" s="3"/>
      <c r="M1107" s="3"/>
    </row>
    <row r="1108" spans="3:13">
      <c r="C1108" s="3"/>
      <c r="D1108" s="3"/>
      <c r="M1108" s="3"/>
    </row>
    <row r="1109" spans="3:13">
      <c r="C1109" s="3"/>
      <c r="D1109" s="3"/>
      <c r="M1109" s="3"/>
    </row>
    <row r="1110" spans="3:13">
      <c r="C1110" s="3"/>
      <c r="D1110" s="3"/>
      <c r="M1110" s="3"/>
    </row>
    <row r="1111" spans="3:13">
      <c r="C1111" s="3"/>
      <c r="D1111" s="3"/>
      <c r="M1111" s="3"/>
    </row>
    <row r="1112" spans="3:13">
      <c r="C1112" s="3"/>
      <c r="D1112" s="3"/>
      <c r="M1112" s="3"/>
    </row>
    <row r="1113" spans="3:13">
      <c r="C1113" s="3"/>
      <c r="D1113" s="3"/>
      <c r="M1113" s="3"/>
    </row>
    <row r="1114" spans="3:13">
      <c r="C1114" s="3"/>
      <c r="D1114" s="3"/>
      <c r="M1114" s="3"/>
    </row>
    <row r="1115" spans="3:13">
      <c r="C1115" s="3"/>
      <c r="D1115" s="3"/>
      <c r="M1115" s="3"/>
    </row>
    <row r="1116" spans="3:13">
      <c r="C1116" s="3"/>
      <c r="D1116" s="3"/>
      <c r="M1116" s="3"/>
    </row>
    <row r="1117" spans="3:13">
      <c r="C1117" s="3"/>
      <c r="D1117" s="3"/>
      <c r="M1117" s="3"/>
    </row>
    <row r="1118" spans="3:13">
      <c r="C1118" s="3"/>
      <c r="D1118" s="3"/>
      <c r="M1118" s="3"/>
    </row>
    <row r="1119" spans="3:13">
      <c r="C1119" s="3"/>
      <c r="D1119" s="3"/>
      <c r="M1119" s="3"/>
    </row>
    <row r="1120" spans="3:13">
      <c r="C1120" s="3"/>
      <c r="D1120" s="3"/>
      <c r="M1120" s="3"/>
    </row>
    <row r="1121" spans="3:13">
      <c r="C1121" s="3"/>
      <c r="D1121" s="3"/>
      <c r="M1121" s="3"/>
    </row>
    <row r="1122" spans="3:13">
      <c r="C1122" s="3"/>
      <c r="D1122" s="3"/>
      <c r="M1122" s="3"/>
    </row>
    <row r="1123" spans="3:13">
      <c r="C1123" s="3"/>
      <c r="D1123" s="3"/>
      <c r="M1123" s="3"/>
    </row>
    <row r="1124" spans="3:13">
      <c r="C1124" s="3"/>
      <c r="D1124" s="3"/>
      <c r="M1124" s="3"/>
    </row>
    <row r="1125" spans="3:13">
      <c r="C1125" s="3"/>
      <c r="D1125" s="3"/>
      <c r="M1125" s="3"/>
    </row>
    <row r="1126" spans="3:13">
      <c r="C1126" s="3"/>
      <c r="D1126" s="3"/>
      <c r="M1126" s="3"/>
    </row>
    <row r="1127" spans="3:13">
      <c r="C1127" s="3"/>
      <c r="D1127" s="3"/>
      <c r="M1127" s="3"/>
    </row>
    <row r="1128" spans="3:13">
      <c r="C1128" s="3"/>
      <c r="D1128" s="3"/>
      <c r="M1128" s="3"/>
    </row>
    <row r="1129" spans="3:13">
      <c r="C1129" s="3"/>
      <c r="D1129" s="3"/>
      <c r="M1129" s="3"/>
    </row>
    <row r="1130" spans="3:13">
      <c r="C1130" s="3"/>
      <c r="D1130" s="3"/>
      <c r="M1130" s="3"/>
    </row>
    <row r="1131" spans="3:13">
      <c r="C1131" s="3"/>
      <c r="D1131" s="3"/>
      <c r="M1131" s="3"/>
    </row>
    <row r="1132" spans="3:13">
      <c r="C1132" s="3"/>
      <c r="D1132" s="3"/>
      <c r="M1132" s="3"/>
    </row>
    <row r="1133" spans="3:13">
      <c r="C1133" s="3"/>
      <c r="D1133" s="3"/>
      <c r="M1133" s="3"/>
    </row>
    <row r="1134" spans="3:13">
      <c r="C1134" s="3"/>
      <c r="D1134" s="3"/>
      <c r="M1134" s="3"/>
    </row>
    <row r="1135" spans="3:13">
      <c r="C1135" s="3"/>
      <c r="D1135" s="3"/>
      <c r="M1135" s="3"/>
    </row>
    <row r="1136" spans="3:13">
      <c r="C1136" s="3"/>
      <c r="D1136" s="3"/>
      <c r="M1136" s="3"/>
    </row>
    <row r="1137" spans="3:13">
      <c r="C1137" s="3"/>
      <c r="D1137" s="3"/>
      <c r="M1137" s="3"/>
    </row>
    <row r="1138" spans="3:13">
      <c r="C1138" s="3"/>
      <c r="D1138" s="3"/>
      <c r="M1138" s="3"/>
    </row>
    <row r="1139" spans="3:13">
      <c r="C1139" s="3"/>
      <c r="D1139" s="3"/>
      <c r="M1139" s="3"/>
    </row>
    <row r="1140" spans="3:13">
      <c r="C1140" s="3"/>
      <c r="D1140" s="3"/>
      <c r="M1140" s="3"/>
    </row>
    <row r="1141" spans="3:13">
      <c r="C1141" s="3"/>
      <c r="D1141" s="3"/>
      <c r="M1141" s="3"/>
    </row>
    <row r="1142" spans="3:13">
      <c r="C1142" s="3"/>
      <c r="D1142" s="3"/>
      <c r="M1142" s="3"/>
    </row>
    <row r="1143" spans="3:13">
      <c r="C1143" s="3"/>
      <c r="D1143" s="3"/>
      <c r="M1143" s="3"/>
    </row>
    <row r="1144" spans="3:13">
      <c r="C1144" s="3"/>
      <c r="D1144" s="3"/>
      <c r="M1144" s="3"/>
    </row>
    <row r="1145" spans="3:13">
      <c r="C1145" s="3"/>
      <c r="D1145" s="3"/>
      <c r="M1145" s="3"/>
    </row>
    <row r="1146" spans="3:13">
      <c r="C1146" s="3"/>
      <c r="D1146" s="3"/>
      <c r="M1146" s="3"/>
    </row>
    <row r="1147" spans="3:13">
      <c r="C1147" s="3"/>
      <c r="D1147" s="3"/>
      <c r="M1147" s="3"/>
    </row>
    <row r="1148" spans="3:13">
      <c r="C1148" s="3"/>
      <c r="D1148" s="3"/>
      <c r="M1148" s="3"/>
    </row>
    <row r="1149" spans="3:13">
      <c r="C1149" s="3"/>
      <c r="D1149" s="3"/>
      <c r="M1149" s="3"/>
    </row>
    <row r="1150" spans="3:13">
      <c r="C1150" s="3"/>
      <c r="D1150" s="3"/>
      <c r="M1150" s="3"/>
    </row>
    <row r="1151" spans="3:13">
      <c r="C1151" s="3"/>
      <c r="D1151" s="3"/>
      <c r="M1151" s="3"/>
    </row>
    <row r="1152" spans="3:13">
      <c r="C1152" s="3"/>
      <c r="D1152" s="3"/>
      <c r="M1152" s="3"/>
    </row>
    <row r="1153" spans="3:13">
      <c r="C1153" s="3"/>
      <c r="D1153" s="3"/>
      <c r="M1153" s="3"/>
    </row>
    <row r="1154" spans="3:13">
      <c r="C1154" s="3"/>
      <c r="D1154" s="3"/>
      <c r="M1154" s="3"/>
    </row>
    <row r="1155" spans="3:13">
      <c r="C1155" s="3"/>
      <c r="D1155" s="3"/>
      <c r="M1155" s="3"/>
    </row>
    <row r="1156" spans="3:13">
      <c r="C1156" s="3"/>
      <c r="D1156" s="3"/>
      <c r="M1156" s="3"/>
    </row>
    <row r="1157" spans="3:13">
      <c r="C1157" s="3"/>
      <c r="D1157" s="3"/>
      <c r="M1157" s="3"/>
    </row>
    <row r="1158" spans="3:13">
      <c r="C1158" s="3"/>
      <c r="D1158" s="3"/>
      <c r="M1158" s="3"/>
    </row>
    <row r="1159" spans="3:13">
      <c r="C1159" s="3"/>
      <c r="D1159" s="3"/>
      <c r="M1159" s="3"/>
    </row>
    <row r="1160" spans="3:13">
      <c r="C1160" s="3"/>
      <c r="D1160" s="3"/>
      <c r="M1160" s="3"/>
    </row>
    <row r="1161" spans="3:13">
      <c r="C1161" s="3"/>
      <c r="D1161" s="3"/>
      <c r="M1161" s="3"/>
    </row>
    <row r="1162" spans="3:13">
      <c r="C1162" s="3"/>
      <c r="D1162" s="3"/>
      <c r="M1162" s="3"/>
    </row>
    <row r="1163" spans="3:13">
      <c r="C1163" s="3"/>
      <c r="D1163" s="3"/>
      <c r="M1163" s="3"/>
    </row>
    <row r="1164" spans="3:13">
      <c r="C1164" s="3"/>
      <c r="D1164" s="3"/>
      <c r="M1164" s="3"/>
    </row>
    <row r="1165" spans="3:13">
      <c r="C1165" s="3"/>
      <c r="D1165" s="3"/>
      <c r="M1165" s="3"/>
    </row>
    <row r="1166" spans="3:13">
      <c r="C1166" s="3"/>
      <c r="D1166" s="3"/>
      <c r="M1166" s="3"/>
    </row>
    <row r="1167" spans="3:13">
      <c r="C1167" s="3"/>
      <c r="D1167" s="3"/>
      <c r="M1167" s="3"/>
    </row>
    <row r="1168" spans="3:13">
      <c r="C1168" s="3"/>
      <c r="D1168" s="3"/>
      <c r="M1168" s="3"/>
    </row>
    <row r="1169" spans="3:13">
      <c r="C1169" s="3"/>
      <c r="D1169" s="3"/>
      <c r="M1169" s="3"/>
    </row>
    <row r="1170" spans="3:13">
      <c r="C1170" s="3"/>
      <c r="D1170" s="3"/>
      <c r="M1170" s="3"/>
    </row>
    <row r="1171" spans="3:13">
      <c r="C1171" s="3"/>
      <c r="D1171" s="3"/>
      <c r="M1171" s="3"/>
    </row>
    <row r="1172" spans="3:13">
      <c r="C1172" s="3"/>
      <c r="D1172" s="3"/>
      <c r="M1172" s="3"/>
    </row>
    <row r="1173" spans="3:13">
      <c r="C1173" s="3"/>
      <c r="D1173" s="3"/>
      <c r="M1173" s="3"/>
    </row>
    <row r="1174" spans="3:13">
      <c r="C1174" s="3"/>
      <c r="D1174" s="3"/>
      <c r="M1174" s="3"/>
    </row>
    <row r="1175" spans="3:13">
      <c r="C1175" s="3"/>
      <c r="D1175" s="3"/>
      <c r="M1175" s="3"/>
    </row>
    <row r="1176" spans="3:13">
      <c r="C1176" s="3"/>
      <c r="D1176" s="3"/>
      <c r="M1176" s="3"/>
    </row>
    <row r="1177" spans="3:13">
      <c r="C1177" s="3"/>
      <c r="D1177" s="3"/>
      <c r="M1177" s="3"/>
    </row>
    <row r="1178" spans="3:13">
      <c r="C1178" s="3"/>
      <c r="D1178" s="3"/>
      <c r="M1178" s="3"/>
    </row>
    <row r="1179" spans="3:13">
      <c r="C1179" s="3"/>
      <c r="D1179" s="3"/>
      <c r="M1179" s="3"/>
    </row>
    <row r="1180" spans="3:13">
      <c r="C1180" s="3"/>
      <c r="D1180" s="3"/>
      <c r="M1180" s="3"/>
    </row>
    <row r="1181" spans="3:13">
      <c r="C1181" s="3"/>
      <c r="D1181" s="3"/>
      <c r="M1181" s="3"/>
    </row>
    <row r="1182" spans="3:13">
      <c r="C1182" s="3"/>
      <c r="D1182" s="3"/>
      <c r="M1182" s="3"/>
    </row>
    <row r="1183" spans="3:13">
      <c r="C1183" s="3"/>
      <c r="D1183" s="3"/>
      <c r="M1183" s="3"/>
    </row>
    <row r="1184" spans="3:13">
      <c r="C1184" s="3"/>
      <c r="D1184" s="3"/>
      <c r="M1184" s="3"/>
    </row>
    <row r="1185" spans="3:13">
      <c r="C1185" s="3"/>
      <c r="D1185" s="3"/>
      <c r="M1185" s="3"/>
    </row>
    <row r="1186" spans="3:13">
      <c r="C1186" s="3"/>
      <c r="D1186" s="3"/>
      <c r="M1186" s="3"/>
    </row>
    <row r="1187" spans="3:13">
      <c r="C1187" s="3"/>
      <c r="D1187" s="3"/>
      <c r="M1187" s="3"/>
    </row>
    <row r="1188" spans="3:13">
      <c r="C1188" s="3"/>
      <c r="D1188" s="3"/>
      <c r="M1188" s="3"/>
    </row>
    <row r="1189" spans="3:13">
      <c r="C1189" s="3"/>
      <c r="D1189" s="3"/>
      <c r="M1189" s="3"/>
    </row>
    <row r="1190" spans="3:13">
      <c r="C1190" s="3"/>
      <c r="D1190" s="3"/>
      <c r="M1190" s="3"/>
    </row>
    <row r="1191" spans="3:13">
      <c r="C1191" s="3"/>
      <c r="D1191" s="3"/>
      <c r="M1191" s="3"/>
    </row>
    <row r="1192" spans="3:13">
      <c r="C1192" s="3"/>
      <c r="D1192" s="3"/>
      <c r="M1192" s="3"/>
    </row>
    <row r="1193" spans="3:13">
      <c r="C1193" s="3"/>
      <c r="D1193" s="3"/>
      <c r="M1193" s="3"/>
    </row>
    <row r="1194" spans="3:13">
      <c r="C1194" s="3"/>
      <c r="D1194" s="3"/>
      <c r="M1194" s="3"/>
    </row>
    <row r="1195" spans="3:13">
      <c r="C1195" s="3"/>
      <c r="D1195" s="3"/>
      <c r="M1195" s="3"/>
    </row>
    <row r="1196" spans="3:13">
      <c r="C1196" s="3"/>
      <c r="D1196" s="3"/>
      <c r="M1196" s="3"/>
    </row>
    <row r="1197" spans="3:13">
      <c r="C1197" s="3"/>
      <c r="D1197" s="3"/>
      <c r="M1197" s="3"/>
    </row>
    <row r="1198" spans="3:13">
      <c r="C1198" s="3"/>
      <c r="D1198" s="3"/>
      <c r="M1198" s="3"/>
    </row>
    <row r="1199" spans="3:13">
      <c r="C1199" s="3"/>
      <c r="D1199" s="3"/>
      <c r="M1199" s="3"/>
    </row>
    <row r="1200" spans="3:13">
      <c r="C1200" s="3"/>
      <c r="D1200" s="3"/>
      <c r="M1200" s="3"/>
    </row>
    <row r="1201" spans="3:13">
      <c r="C1201" s="3"/>
      <c r="D1201" s="3"/>
      <c r="M1201" s="3"/>
    </row>
    <row r="1202" spans="3:13">
      <c r="C1202" s="3"/>
      <c r="D1202" s="3"/>
      <c r="M1202" s="3"/>
    </row>
    <row r="1203" spans="3:13">
      <c r="C1203" s="3"/>
      <c r="D1203" s="3"/>
      <c r="M1203" s="3"/>
    </row>
    <row r="1204" spans="3:13">
      <c r="C1204" s="3"/>
      <c r="D1204" s="3"/>
      <c r="M1204" s="3"/>
    </row>
    <row r="1205" spans="3:13">
      <c r="C1205" s="3"/>
      <c r="D1205" s="3"/>
      <c r="M1205" s="3"/>
    </row>
    <row r="1206" spans="3:13">
      <c r="C1206" s="3"/>
      <c r="D1206" s="3"/>
      <c r="M1206" s="3"/>
    </row>
    <row r="1207" spans="3:13">
      <c r="C1207" s="3"/>
      <c r="D1207" s="3"/>
      <c r="M1207" s="3"/>
    </row>
    <row r="1208" spans="3:13">
      <c r="C1208" s="3"/>
      <c r="D1208" s="3"/>
      <c r="M1208" s="3"/>
    </row>
    <row r="1209" spans="3:13">
      <c r="C1209" s="3"/>
      <c r="D1209" s="3"/>
      <c r="M1209" s="3"/>
    </row>
    <row r="1210" spans="3:13">
      <c r="C1210" s="3"/>
      <c r="D1210" s="3"/>
      <c r="M1210" s="3"/>
    </row>
    <row r="1211" spans="3:13">
      <c r="C1211" s="3"/>
      <c r="D1211" s="3"/>
      <c r="M1211" s="3"/>
    </row>
    <row r="1212" spans="3:13">
      <c r="C1212" s="3"/>
      <c r="D1212" s="3"/>
      <c r="M1212" s="3"/>
    </row>
    <row r="1213" spans="3:13">
      <c r="C1213" s="3"/>
      <c r="D1213" s="3"/>
      <c r="M1213" s="3"/>
    </row>
    <row r="1214" spans="3:13">
      <c r="C1214" s="3"/>
      <c r="D1214" s="3"/>
      <c r="M1214" s="3"/>
    </row>
    <row r="1215" spans="3:13">
      <c r="C1215" s="3"/>
      <c r="D1215" s="3"/>
      <c r="M1215" s="3"/>
    </row>
    <row r="1216" spans="3:13">
      <c r="C1216" s="3"/>
      <c r="D1216" s="3"/>
      <c r="M1216" s="3"/>
    </row>
    <row r="1217" spans="3:13">
      <c r="C1217" s="3"/>
      <c r="D1217" s="3"/>
      <c r="M1217" s="3"/>
    </row>
    <row r="1218" spans="3:13">
      <c r="C1218" s="3"/>
      <c r="D1218" s="3"/>
      <c r="M1218" s="3"/>
    </row>
    <row r="1219" spans="3:13">
      <c r="C1219" s="3"/>
      <c r="D1219" s="3"/>
      <c r="M1219" s="3"/>
    </row>
    <row r="1220" spans="3:13">
      <c r="C1220" s="3"/>
      <c r="D1220" s="3"/>
      <c r="M1220" s="3"/>
    </row>
    <row r="1221" spans="3:13">
      <c r="C1221" s="3"/>
      <c r="D1221" s="3"/>
      <c r="M1221" s="3"/>
    </row>
    <row r="1222" spans="3:13">
      <c r="C1222" s="3"/>
      <c r="D1222" s="3"/>
      <c r="M1222" s="3"/>
    </row>
    <row r="1223" spans="3:13">
      <c r="C1223" s="3"/>
      <c r="D1223" s="3"/>
      <c r="M1223" s="3"/>
    </row>
    <row r="1224" spans="3:13">
      <c r="C1224" s="3"/>
      <c r="D1224" s="3"/>
      <c r="M1224" s="3"/>
    </row>
    <row r="1225" spans="3:13">
      <c r="C1225" s="3"/>
      <c r="D1225" s="3"/>
      <c r="M1225" s="3"/>
    </row>
    <row r="1226" spans="3:13">
      <c r="C1226" s="3"/>
      <c r="D1226" s="3"/>
      <c r="M1226" s="3"/>
    </row>
    <row r="1227" spans="3:13">
      <c r="C1227" s="3"/>
      <c r="D1227" s="3"/>
      <c r="M1227" s="3"/>
    </row>
    <row r="1228" spans="3:13">
      <c r="C1228" s="3"/>
      <c r="D1228" s="3"/>
      <c r="M1228" s="3"/>
    </row>
    <row r="1229" spans="3:13">
      <c r="C1229" s="3"/>
      <c r="D1229" s="3"/>
      <c r="M1229" s="3"/>
    </row>
    <row r="1230" spans="3:13">
      <c r="C1230" s="3"/>
      <c r="D1230" s="3"/>
      <c r="M1230" s="3"/>
    </row>
    <row r="1231" spans="3:13">
      <c r="C1231" s="3"/>
      <c r="D1231" s="3"/>
      <c r="M1231" s="3"/>
    </row>
    <row r="1232" spans="3:13">
      <c r="C1232" s="3"/>
      <c r="D1232" s="3"/>
      <c r="M1232" s="3"/>
    </row>
    <row r="1233" spans="3:13">
      <c r="C1233" s="3"/>
      <c r="D1233" s="3"/>
      <c r="M1233" s="3"/>
    </row>
    <row r="1234" spans="3:13">
      <c r="C1234" s="3"/>
      <c r="D1234" s="3"/>
      <c r="M1234" s="3"/>
    </row>
    <row r="1235" spans="3:13">
      <c r="C1235" s="3"/>
      <c r="D1235" s="3"/>
      <c r="M1235" s="3"/>
    </row>
    <row r="1236" spans="3:13">
      <c r="C1236" s="3"/>
      <c r="D1236" s="3"/>
      <c r="M1236" s="3"/>
    </row>
    <row r="1237" spans="3:13">
      <c r="C1237" s="3"/>
      <c r="D1237" s="3"/>
      <c r="M1237" s="3"/>
    </row>
    <row r="1238" spans="3:13">
      <c r="C1238" s="3"/>
      <c r="D1238" s="3"/>
      <c r="M1238" s="3"/>
    </row>
    <row r="1239" spans="3:13">
      <c r="C1239" s="3"/>
      <c r="D1239" s="3"/>
      <c r="M1239" s="3"/>
    </row>
    <row r="1240" spans="3:13">
      <c r="C1240" s="3"/>
      <c r="D1240" s="3"/>
      <c r="M1240" s="3"/>
    </row>
    <row r="1241" spans="3:13">
      <c r="C1241" s="3"/>
      <c r="D1241" s="3"/>
      <c r="M1241" s="3"/>
    </row>
    <row r="1242" spans="3:13">
      <c r="C1242" s="3"/>
      <c r="D1242" s="3"/>
      <c r="M1242" s="3"/>
    </row>
    <row r="1243" spans="3:13">
      <c r="C1243" s="3"/>
      <c r="D1243" s="3"/>
      <c r="M1243" s="3"/>
    </row>
    <row r="1244" spans="3:13">
      <c r="C1244" s="3"/>
      <c r="D1244" s="3"/>
      <c r="M1244" s="3"/>
    </row>
    <row r="1245" spans="3:13">
      <c r="C1245" s="3"/>
      <c r="D1245" s="3"/>
      <c r="M1245" s="3"/>
    </row>
    <row r="1246" spans="3:13">
      <c r="C1246" s="3"/>
      <c r="D1246" s="3"/>
      <c r="M1246" s="3"/>
    </row>
    <row r="1247" spans="3:13">
      <c r="C1247" s="3"/>
      <c r="D1247" s="3"/>
      <c r="M1247" s="3"/>
    </row>
    <row r="1248" spans="3:13">
      <c r="C1248" s="3"/>
      <c r="D1248" s="3"/>
      <c r="M1248" s="3"/>
    </row>
    <row r="1249" spans="3:13">
      <c r="C1249" s="3"/>
      <c r="D1249" s="3"/>
      <c r="M1249" s="3"/>
    </row>
    <row r="1250" spans="3:13">
      <c r="C1250" s="3"/>
      <c r="D1250" s="3"/>
      <c r="M1250" s="3"/>
    </row>
    <row r="1251" spans="3:13">
      <c r="C1251" s="3"/>
      <c r="D1251" s="3"/>
      <c r="M1251" s="3"/>
    </row>
    <row r="1252" spans="3:13">
      <c r="C1252" s="3"/>
      <c r="D1252" s="3"/>
      <c r="M1252" s="3"/>
    </row>
    <row r="1253" spans="3:13">
      <c r="C1253" s="3"/>
      <c r="D1253" s="3"/>
      <c r="M1253" s="3"/>
    </row>
    <row r="1254" spans="3:13">
      <c r="C1254" s="3"/>
      <c r="D1254" s="3"/>
      <c r="M1254" s="3"/>
    </row>
    <row r="1255" spans="3:13">
      <c r="C1255" s="3"/>
      <c r="D1255" s="3"/>
      <c r="M1255" s="3"/>
    </row>
    <row r="1256" spans="3:13">
      <c r="C1256" s="3"/>
      <c r="D1256" s="3"/>
      <c r="M1256" s="3"/>
    </row>
    <row r="1257" spans="3:13">
      <c r="C1257" s="3"/>
      <c r="D1257" s="3"/>
      <c r="M1257" s="3"/>
    </row>
    <row r="1258" spans="3:13">
      <c r="C1258" s="3"/>
      <c r="D1258" s="3"/>
      <c r="M1258" s="3"/>
    </row>
    <row r="1259" spans="3:13">
      <c r="C1259" s="3"/>
      <c r="D1259" s="3"/>
      <c r="M1259" s="3"/>
    </row>
    <row r="1260" spans="3:13">
      <c r="C1260" s="3"/>
      <c r="D1260" s="3"/>
      <c r="M1260" s="3"/>
    </row>
    <row r="1261" spans="3:13">
      <c r="C1261" s="3"/>
      <c r="D1261" s="3"/>
      <c r="M1261" s="3"/>
    </row>
    <row r="1262" spans="3:13">
      <c r="C1262" s="3"/>
      <c r="D1262" s="3"/>
      <c r="M1262" s="3"/>
    </row>
    <row r="1263" spans="3:13">
      <c r="C1263" s="3"/>
      <c r="D1263" s="3"/>
      <c r="M1263" s="3"/>
    </row>
    <row r="1264" spans="3:13">
      <c r="C1264" s="3"/>
      <c r="D1264" s="3"/>
      <c r="M1264" s="3"/>
    </row>
    <row r="1265" spans="3:13">
      <c r="C1265" s="3"/>
      <c r="D1265" s="3"/>
      <c r="M1265" s="3"/>
    </row>
    <row r="1266" spans="3:13">
      <c r="C1266" s="3"/>
      <c r="D1266" s="3"/>
      <c r="M1266" s="3"/>
    </row>
    <row r="1267" spans="3:13">
      <c r="C1267" s="3"/>
      <c r="D1267" s="3"/>
      <c r="M1267" s="3"/>
    </row>
    <row r="1268" spans="3:13">
      <c r="C1268" s="3"/>
      <c r="D1268" s="3"/>
      <c r="M1268" s="3"/>
    </row>
    <row r="1269" spans="3:13">
      <c r="C1269" s="3"/>
      <c r="D1269" s="3"/>
      <c r="M1269" s="3"/>
    </row>
    <row r="1270" spans="3:13">
      <c r="C1270" s="3"/>
      <c r="D1270" s="3"/>
      <c r="M1270" s="3"/>
    </row>
    <row r="1271" spans="3:13">
      <c r="C1271" s="3"/>
      <c r="D1271" s="3"/>
      <c r="M1271" s="3"/>
    </row>
    <row r="1272" spans="3:13">
      <c r="C1272" s="3"/>
      <c r="D1272" s="3"/>
      <c r="M1272" s="3"/>
    </row>
    <row r="1273" spans="3:13">
      <c r="C1273" s="3"/>
      <c r="D1273" s="3"/>
      <c r="M1273" s="3"/>
    </row>
    <row r="1274" spans="3:13">
      <c r="C1274" s="3"/>
      <c r="D1274" s="3"/>
      <c r="M1274" s="3"/>
    </row>
    <row r="1275" spans="3:13">
      <c r="C1275" s="3"/>
      <c r="D1275" s="3"/>
      <c r="M1275" s="3"/>
    </row>
    <row r="1276" spans="3:13">
      <c r="C1276" s="3"/>
      <c r="D1276" s="3"/>
      <c r="M1276" s="3"/>
    </row>
    <row r="1277" spans="3:13">
      <c r="C1277" s="3"/>
      <c r="D1277" s="3"/>
      <c r="M1277" s="3"/>
    </row>
    <row r="1278" spans="3:13">
      <c r="C1278" s="3"/>
      <c r="D1278" s="3"/>
      <c r="M1278" s="3"/>
    </row>
    <row r="1279" spans="3:13">
      <c r="C1279" s="3"/>
      <c r="D1279" s="3"/>
      <c r="M1279" s="3"/>
    </row>
    <row r="1280" spans="3:13">
      <c r="C1280" s="3"/>
      <c r="D1280" s="3"/>
      <c r="M1280" s="3"/>
    </row>
    <row r="1281" spans="3:13">
      <c r="C1281" s="3"/>
      <c r="D1281" s="3"/>
      <c r="M1281" s="3"/>
    </row>
    <row r="1282" spans="3:13">
      <c r="C1282" s="3"/>
      <c r="D1282" s="3"/>
      <c r="M1282" s="3"/>
    </row>
    <row r="1283" spans="3:13">
      <c r="C1283" s="3"/>
      <c r="D1283" s="3"/>
      <c r="M1283" s="3"/>
    </row>
    <row r="1284" spans="3:13">
      <c r="C1284" s="3"/>
      <c r="D1284" s="3"/>
      <c r="M1284" s="3"/>
    </row>
    <row r="1285" spans="3:13">
      <c r="C1285" s="3"/>
      <c r="D1285" s="3"/>
      <c r="M1285" s="3"/>
    </row>
    <row r="1286" spans="3:13">
      <c r="C1286" s="3"/>
      <c r="D1286" s="3"/>
      <c r="M1286" s="3"/>
    </row>
    <row r="1287" spans="3:13">
      <c r="C1287" s="3"/>
      <c r="D1287" s="3"/>
      <c r="M1287" s="3"/>
    </row>
    <row r="1288" spans="3:13">
      <c r="C1288" s="3"/>
      <c r="D1288" s="3"/>
      <c r="M1288" s="3"/>
    </row>
    <row r="1289" spans="3:13">
      <c r="C1289" s="3"/>
      <c r="D1289" s="3"/>
      <c r="M1289" s="3"/>
    </row>
    <row r="1290" spans="3:13">
      <c r="C1290" s="3"/>
      <c r="D1290" s="3"/>
      <c r="M1290" s="3"/>
    </row>
    <row r="1291" spans="3:13">
      <c r="C1291" s="3"/>
      <c r="D1291" s="3"/>
      <c r="M1291" s="3"/>
    </row>
    <row r="1292" spans="3:13">
      <c r="C1292" s="3"/>
      <c r="D1292" s="3"/>
      <c r="M1292" s="3"/>
    </row>
    <row r="1293" spans="3:13">
      <c r="C1293" s="3"/>
      <c r="D1293" s="3"/>
      <c r="M1293" s="3"/>
    </row>
    <row r="1294" spans="3:13">
      <c r="C1294" s="3"/>
      <c r="D1294" s="3"/>
      <c r="M1294" s="3"/>
    </row>
    <row r="1295" spans="3:13">
      <c r="C1295" s="3"/>
      <c r="D1295" s="3"/>
      <c r="M1295" s="3"/>
    </row>
    <row r="1296" spans="3:13">
      <c r="C1296" s="3"/>
      <c r="D1296" s="3"/>
      <c r="M1296" s="3"/>
    </row>
    <row r="1297" spans="3:13">
      <c r="C1297" s="3"/>
      <c r="D1297" s="3"/>
      <c r="M1297" s="3"/>
    </row>
    <row r="1298" spans="3:13">
      <c r="C1298" s="3"/>
      <c r="D1298" s="3"/>
      <c r="M1298" s="3"/>
    </row>
    <row r="1299" spans="3:13">
      <c r="C1299" s="3"/>
      <c r="D1299" s="3"/>
      <c r="M1299" s="3"/>
    </row>
    <row r="1300" spans="3:13">
      <c r="C1300" s="3"/>
      <c r="D1300" s="3"/>
      <c r="M1300" s="3"/>
    </row>
    <row r="1301" spans="3:13">
      <c r="C1301" s="3"/>
      <c r="D1301" s="3"/>
      <c r="M1301" s="3"/>
    </row>
    <row r="1302" spans="3:13">
      <c r="C1302" s="3"/>
      <c r="D1302" s="3"/>
      <c r="M1302" s="3"/>
    </row>
    <row r="1303" spans="3:13">
      <c r="C1303" s="3"/>
      <c r="D1303" s="3"/>
      <c r="M1303" s="3"/>
    </row>
    <row r="1304" spans="3:13">
      <c r="C1304" s="3"/>
      <c r="D1304" s="3"/>
      <c r="M1304" s="3"/>
    </row>
    <row r="1305" spans="3:13">
      <c r="C1305" s="3"/>
      <c r="D1305" s="3"/>
      <c r="M1305" s="3"/>
    </row>
    <row r="1306" spans="3:13">
      <c r="C1306" s="3"/>
      <c r="D1306" s="3"/>
      <c r="M1306" s="3"/>
    </row>
    <row r="1307" spans="3:13">
      <c r="C1307" s="3"/>
      <c r="D1307" s="3"/>
      <c r="M1307" s="3"/>
    </row>
    <row r="1308" spans="3:13">
      <c r="C1308" s="3"/>
      <c r="D1308" s="3"/>
      <c r="M1308" s="3"/>
    </row>
    <row r="1309" spans="3:13">
      <c r="C1309" s="3"/>
      <c r="D1309" s="3"/>
      <c r="M1309" s="3"/>
    </row>
    <row r="1310" spans="3:13">
      <c r="C1310" s="3"/>
      <c r="D1310" s="3"/>
      <c r="M1310" s="3"/>
    </row>
    <row r="1311" spans="3:13">
      <c r="C1311" s="3"/>
      <c r="D1311" s="3"/>
      <c r="M1311" s="3"/>
    </row>
    <row r="1312" spans="3:13">
      <c r="C1312" s="3"/>
      <c r="D1312" s="3"/>
      <c r="M1312" s="3"/>
    </row>
    <row r="1313" spans="3:13">
      <c r="C1313" s="3"/>
      <c r="D1313" s="3"/>
      <c r="M1313" s="3"/>
    </row>
    <row r="1314" spans="3:13">
      <c r="C1314" s="3"/>
      <c r="D1314" s="3"/>
      <c r="M1314" s="3"/>
    </row>
    <row r="1315" spans="3:13">
      <c r="C1315" s="3"/>
      <c r="D1315" s="3"/>
      <c r="M1315" s="3"/>
    </row>
    <row r="1316" spans="3:13">
      <c r="C1316" s="3"/>
      <c r="D1316" s="3"/>
      <c r="M1316" s="3"/>
    </row>
    <row r="1317" spans="3:13">
      <c r="C1317" s="3"/>
      <c r="D1317" s="3"/>
      <c r="M1317" s="3"/>
    </row>
    <row r="1318" spans="3:13">
      <c r="C1318" s="3"/>
      <c r="D1318" s="3"/>
      <c r="M1318" s="3"/>
    </row>
    <row r="1319" spans="3:13">
      <c r="C1319" s="3"/>
      <c r="D1319" s="3"/>
      <c r="M1319" s="3"/>
    </row>
    <row r="1320" spans="3:13">
      <c r="C1320" s="3"/>
      <c r="D1320" s="3"/>
      <c r="M1320" s="3"/>
    </row>
    <row r="1321" spans="3:13">
      <c r="C1321" s="3"/>
      <c r="D1321" s="3"/>
      <c r="M1321" s="3"/>
    </row>
    <row r="1322" spans="3:13">
      <c r="C1322" s="3"/>
      <c r="D1322" s="3"/>
      <c r="M1322" s="3"/>
    </row>
    <row r="1323" spans="3:13">
      <c r="C1323" s="3"/>
      <c r="D1323" s="3"/>
      <c r="M1323" s="3"/>
    </row>
    <row r="1324" spans="3:13">
      <c r="C1324" s="3"/>
      <c r="D1324" s="3"/>
      <c r="M1324" s="3"/>
    </row>
    <row r="1325" spans="3:13">
      <c r="C1325" s="3"/>
      <c r="D1325" s="3"/>
      <c r="M1325" s="3"/>
    </row>
    <row r="1326" spans="3:13">
      <c r="C1326" s="3"/>
      <c r="D1326" s="3"/>
      <c r="M1326" s="3"/>
    </row>
    <row r="1327" spans="3:13">
      <c r="C1327" s="3"/>
      <c r="D1327" s="3"/>
      <c r="M1327" s="3"/>
    </row>
    <row r="1328" spans="3:13">
      <c r="C1328" s="3"/>
      <c r="D1328" s="3"/>
      <c r="M1328" s="3"/>
    </row>
    <row r="1329" spans="3:13">
      <c r="C1329" s="3"/>
      <c r="D1329" s="3"/>
      <c r="M1329" s="3"/>
    </row>
    <row r="1330" spans="3:13">
      <c r="C1330" s="3"/>
      <c r="D1330" s="3"/>
      <c r="M1330" s="3"/>
    </row>
    <row r="1331" spans="3:13">
      <c r="C1331" s="3"/>
      <c r="D1331" s="3"/>
      <c r="M1331" s="3"/>
    </row>
    <row r="1332" spans="3:13">
      <c r="C1332" s="3"/>
      <c r="D1332" s="3"/>
      <c r="M1332" s="3"/>
    </row>
    <row r="1333" spans="3:13">
      <c r="C1333" s="3"/>
      <c r="D1333" s="3"/>
      <c r="M1333" s="3"/>
    </row>
    <row r="1334" spans="3:13">
      <c r="C1334" s="3"/>
      <c r="D1334" s="3"/>
      <c r="M1334" s="3"/>
    </row>
    <row r="1335" spans="3:13">
      <c r="C1335" s="3"/>
      <c r="D1335" s="3"/>
      <c r="M1335" s="3"/>
    </row>
    <row r="1336" spans="3:13">
      <c r="C1336" s="3"/>
      <c r="D1336" s="3"/>
      <c r="M1336" s="3"/>
    </row>
    <row r="1337" spans="3:13">
      <c r="C1337" s="3"/>
      <c r="D1337" s="3"/>
      <c r="M1337" s="3"/>
    </row>
    <row r="1338" spans="3:13">
      <c r="C1338" s="3"/>
      <c r="D1338" s="3"/>
      <c r="M1338" s="3"/>
    </row>
    <row r="1339" spans="3:13">
      <c r="C1339" s="3"/>
      <c r="D1339" s="3"/>
      <c r="M1339" s="3"/>
    </row>
    <row r="1340" spans="3:13">
      <c r="C1340" s="3"/>
      <c r="D1340" s="3"/>
      <c r="M1340" s="3"/>
    </row>
    <row r="1341" spans="3:13">
      <c r="C1341" s="3"/>
      <c r="D1341" s="3"/>
      <c r="M1341" s="3"/>
    </row>
    <row r="1342" spans="3:13">
      <c r="C1342" s="3"/>
      <c r="D1342" s="3"/>
      <c r="M1342" s="3"/>
    </row>
    <row r="1343" spans="3:13">
      <c r="C1343" s="3"/>
      <c r="D1343" s="3"/>
      <c r="M1343" s="3"/>
    </row>
    <row r="1344" spans="3:13">
      <c r="C1344" s="3"/>
      <c r="D1344" s="3"/>
      <c r="M1344" s="3"/>
    </row>
    <row r="1345" spans="3:13">
      <c r="C1345" s="3"/>
      <c r="D1345" s="3"/>
      <c r="M1345" s="3"/>
    </row>
    <row r="1346" spans="3:13">
      <c r="C1346" s="3"/>
      <c r="D1346" s="3"/>
      <c r="M1346" s="3"/>
    </row>
    <row r="1347" spans="3:13">
      <c r="C1347" s="3"/>
      <c r="D1347" s="3"/>
      <c r="M1347" s="3"/>
    </row>
    <row r="1348" spans="3:13">
      <c r="C1348" s="3"/>
      <c r="D1348" s="3"/>
      <c r="M1348" s="3"/>
    </row>
    <row r="1349" spans="3:13">
      <c r="C1349" s="3"/>
      <c r="D1349" s="3"/>
      <c r="M1349" s="3"/>
    </row>
    <row r="1350" spans="3:13">
      <c r="C1350" s="3"/>
      <c r="D1350" s="3"/>
      <c r="M1350" s="3"/>
    </row>
    <row r="1351" spans="3:13">
      <c r="C1351" s="3"/>
      <c r="D1351" s="3"/>
      <c r="M1351" s="3"/>
    </row>
    <row r="1352" spans="3:13">
      <c r="C1352" s="3"/>
      <c r="D1352" s="3"/>
      <c r="M1352" s="3"/>
    </row>
    <row r="1353" spans="3:13">
      <c r="C1353" s="3"/>
      <c r="D1353" s="3"/>
      <c r="M1353" s="3"/>
    </row>
    <row r="1354" spans="3:13">
      <c r="C1354" s="3"/>
      <c r="D1354" s="3"/>
      <c r="M1354" s="3"/>
    </row>
    <row r="1355" spans="3:13">
      <c r="C1355" s="3"/>
      <c r="D1355" s="3"/>
      <c r="M1355" s="3"/>
    </row>
    <row r="1356" spans="3:13">
      <c r="C1356" s="3"/>
      <c r="D1356" s="3"/>
      <c r="M1356" s="3"/>
    </row>
    <row r="1357" spans="3:13">
      <c r="C1357" s="3"/>
      <c r="D1357" s="3"/>
      <c r="M1357" s="3"/>
    </row>
    <row r="1358" spans="3:13">
      <c r="C1358" s="3"/>
      <c r="D1358" s="3"/>
      <c r="M1358" s="3"/>
    </row>
    <row r="1359" spans="3:13">
      <c r="C1359" s="3"/>
      <c r="D1359" s="3"/>
      <c r="M1359" s="3"/>
    </row>
    <row r="1360" spans="3:13">
      <c r="C1360" s="3"/>
      <c r="D1360" s="3"/>
      <c r="M1360" s="3"/>
    </row>
    <row r="1361" spans="3:13">
      <c r="C1361" s="3"/>
      <c r="D1361" s="3"/>
      <c r="M1361" s="3"/>
    </row>
    <row r="1362" spans="3:13">
      <c r="C1362" s="3"/>
      <c r="D1362" s="3"/>
      <c r="M1362" s="3"/>
    </row>
    <row r="1363" spans="3:13">
      <c r="C1363" s="3"/>
      <c r="D1363" s="3"/>
      <c r="M1363" s="3"/>
    </row>
    <row r="1364" spans="3:13">
      <c r="C1364" s="3"/>
      <c r="D1364" s="3"/>
      <c r="M1364" s="3"/>
    </row>
    <row r="1365" spans="3:13">
      <c r="C1365" s="3"/>
      <c r="D1365" s="3"/>
      <c r="M1365" s="3"/>
    </row>
    <row r="1366" spans="3:13">
      <c r="C1366" s="3"/>
      <c r="D1366" s="3"/>
      <c r="M1366" s="3"/>
    </row>
    <row r="1367" spans="3:13">
      <c r="C1367" s="3"/>
      <c r="D1367" s="3"/>
      <c r="M1367" s="3"/>
    </row>
    <row r="1368" spans="3:13">
      <c r="C1368" s="3"/>
      <c r="D1368" s="3"/>
      <c r="M1368" s="3"/>
    </row>
    <row r="1369" spans="3:13">
      <c r="C1369" s="3"/>
      <c r="D1369" s="3"/>
      <c r="M1369" s="3"/>
    </row>
    <row r="1370" spans="3:13">
      <c r="C1370" s="3"/>
      <c r="D1370" s="3"/>
      <c r="M1370" s="3"/>
    </row>
    <row r="1371" spans="3:13">
      <c r="C1371" s="3"/>
      <c r="D1371" s="3"/>
      <c r="M1371" s="3"/>
    </row>
    <row r="1372" spans="3:13">
      <c r="C1372" s="3"/>
      <c r="D1372" s="3"/>
      <c r="M1372" s="3"/>
    </row>
    <row r="1373" spans="3:13">
      <c r="C1373" s="3"/>
      <c r="D1373" s="3"/>
      <c r="M1373" s="3"/>
    </row>
    <row r="1374" spans="3:13">
      <c r="C1374" s="3"/>
      <c r="D1374" s="3"/>
      <c r="M1374" s="3"/>
    </row>
    <row r="1375" spans="3:13">
      <c r="C1375" s="3"/>
      <c r="D1375" s="3"/>
      <c r="M1375" s="3"/>
    </row>
    <row r="1376" spans="3:13">
      <c r="C1376" s="3"/>
      <c r="D1376" s="3"/>
      <c r="M1376" s="3"/>
    </row>
    <row r="1377" spans="3:13">
      <c r="C1377" s="3"/>
      <c r="D1377" s="3"/>
      <c r="M1377" s="3"/>
    </row>
    <row r="1378" spans="3:13">
      <c r="C1378" s="3"/>
      <c r="D1378" s="3"/>
      <c r="M1378" s="3"/>
    </row>
    <row r="1379" spans="3:13">
      <c r="C1379" s="3"/>
      <c r="D1379" s="3"/>
      <c r="M1379" s="3"/>
    </row>
    <row r="1380" spans="3:13">
      <c r="C1380" s="3"/>
      <c r="D1380" s="3"/>
      <c r="M1380" s="3"/>
    </row>
    <row r="1381" spans="3:13">
      <c r="C1381" s="3"/>
      <c r="D1381" s="3"/>
      <c r="M1381" s="3"/>
    </row>
    <row r="1382" spans="3:13">
      <c r="C1382" s="3"/>
      <c r="D1382" s="3"/>
      <c r="M1382" s="3"/>
    </row>
    <row r="1383" spans="3:13">
      <c r="C1383" s="3"/>
      <c r="D1383" s="3"/>
      <c r="M1383" s="3"/>
    </row>
    <row r="1384" spans="3:13">
      <c r="C1384" s="3"/>
      <c r="D1384" s="3"/>
      <c r="M1384" s="3"/>
    </row>
    <row r="1385" spans="3:13">
      <c r="C1385" s="3"/>
      <c r="D1385" s="3"/>
      <c r="M1385" s="3"/>
    </row>
    <row r="1386" spans="3:13">
      <c r="C1386" s="3"/>
      <c r="D1386" s="3"/>
      <c r="M1386" s="3"/>
    </row>
    <row r="1387" spans="3:13">
      <c r="C1387" s="3"/>
      <c r="D1387" s="3"/>
      <c r="M1387" s="3"/>
    </row>
    <row r="1388" spans="3:13">
      <c r="C1388" s="3"/>
      <c r="D1388" s="3"/>
      <c r="M1388" s="3"/>
    </row>
    <row r="1389" spans="3:13">
      <c r="C1389" s="3"/>
      <c r="D1389" s="3"/>
      <c r="M1389" s="3"/>
    </row>
    <row r="1390" spans="3:13">
      <c r="C1390" s="3"/>
      <c r="D1390" s="3"/>
      <c r="M1390" s="3"/>
    </row>
    <row r="1391" spans="3:13">
      <c r="C1391" s="3"/>
      <c r="D1391" s="3"/>
      <c r="M1391" s="3"/>
    </row>
    <row r="1392" spans="3:13">
      <c r="C1392" s="3"/>
      <c r="D1392" s="3"/>
      <c r="M1392" s="3"/>
    </row>
    <row r="1393" spans="3:13">
      <c r="C1393" s="3"/>
      <c r="D1393" s="3"/>
      <c r="M1393" s="3"/>
    </row>
    <row r="1394" spans="3:13">
      <c r="C1394" s="3"/>
      <c r="D1394" s="3"/>
      <c r="M1394" s="3"/>
    </row>
    <row r="1395" spans="3:13">
      <c r="C1395" s="3"/>
      <c r="D1395" s="3"/>
      <c r="M1395" s="3"/>
    </row>
    <row r="1396" spans="3:13">
      <c r="C1396" s="3"/>
      <c r="D1396" s="3"/>
      <c r="M1396" s="3"/>
    </row>
    <row r="1397" spans="3:13">
      <c r="C1397" s="3"/>
      <c r="D1397" s="3"/>
      <c r="M1397" s="3"/>
    </row>
    <row r="1398" spans="3:13">
      <c r="C1398" s="3"/>
      <c r="D1398" s="3"/>
      <c r="M1398" s="3"/>
    </row>
    <row r="1399" spans="3:13">
      <c r="C1399" s="3"/>
      <c r="D1399" s="3"/>
      <c r="M1399" s="3"/>
    </row>
    <row r="1400" spans="3:13">
      <c r="C1400" s="3"/>
      <c r="D1400" s="3"/>
      <c r="M1400" s="3"/>
    </row>
    <row r="1401" spans="3:13">
      <c r="C1401" s="3"/>
      <c r="D1401" s="3"/>
      <c r="M1401" s="3"/>
    </row>
    <row r="1402" spans="3:13">
      <c r="C1402" s="3"/>
      <c r="D1402" s="3"/>
      <c r="M1402" s="3"/>
    </row>
    <row r="1403" spans="3:13">
      <c r="C1403" s="3"/>
      <c r="D1403" s="3"/>
      <c r="M1403" s="3"/>
    </row>
    <row r="1404" spans="3:13">
      <c r="C1404" s="3"/>
      <c r="D1404" s="3"/>
      <c r="M1404" s="3"/>
    </row>
    <row r="1405" spans="3:13">
      <c r="C1405" s="3"/>
      <c r="D1405" s="3"/>
      <c r="M1405" s="3"/>
    </row>
    <row r="1406" spans="3:13">
      <c r="C1406" s="3"/>
      <c r="D1406" s="3"/>
      <c r="M1406" s="3"/>
    </row>
    <row r="1407" spans="3:13">
      <c r="C1407" s="3"/>
      <c r="D1407" s="3"/>
      <c r="M1407" s="3"/>
    </row>
    <row r="1408" spans="3:13">
      <c r="C1408" s="3"/>
      <c r="D1408" s="3"/>
      <c r="M1408" s="3"/>
    </row>
    <row r="1409" spans="3:13">
      <c r="C1409" s="3"/>
      <c r="D1409" s="3"/>
      <c r="M1409" s="3"/>
    </row>
    <row r="1410" spans="3:13">
      <c r="C1410" s="3"/>
      <c r="D1410" s="3"/>
      <c r="M1410" s="3"/>
    </row>
    <row r="1411" spans="3:13">
      <c r="C1411" s="3"/>
      <c r="D1411" s="3"/>
      <c r="M1411" s="3"/>
    </row>
    <row r="1412" spans="3:13">
      <c r="C1412" s="3"/>
      <c r="D1412" s="3"/>
      <c r="M1412" s="3"/>
    </row>
    <row r="1413" spans="3:13">
      <c r="C1413" s="3"/>
      <c r="D1413" s="3"/>
      <c r="M1413" s="3"/>
    </row>
    <row r="1414" spans="3:13">
      <c r="C1414" s="3"/>
      <c r="D1414" s="3"/>
      <c r="M1414" s="3"/>
    </row>
    <row r="1415" spans="3:13">
      <c r="C1415" s="3"/>
      <c r="D1415" s="3"/>
      <c r="M1415" s="3"/>
    </row>
    <row r="1416" spans="3:13">
      <c r="C1416" s="3"/>
      <c r="D1416" s="3"/>
      <c r="M1416" s="3"/>
    </row>
    <row r="1417" spans="3:13">
      <c r="C1417" s="3"/>
      <c r="D1417" s="3"/>
      <c r="M1417" s="3"/>
    </row>
    <row r="1418" spans="3:13">
      <c r="C1418" s="3"/>
      <c r="D1418" s="3"/>
      <c r="M1418" s="3"/>
    </row>
    <row r="1419" spans="3:13">
      <c r="C1419" s="3"/>
      <c r="D1419" s="3"/>
      <c r="M1419" s="3"/>
    </row>
    <row r="1420" spans="3:13">
      <c r="C1420" s="3"/>
      <c r="D1420" s="3"/>
      <c r="M1420" s="3"/>
    </row>
    <row r="1421" spans="3:13">
      <c r="C1421" s="3"/>
      <c r="D1421" s="3"/>
      <c r="M1421" s="3"/>
    </row>
    <row r="1422" spans="3:13">
      <c r="C1422" s="3"/>
      <c r="D1422" s="3"/>
      <c r="M1422" s="3"/>
    </row>
    <row r="1423" spans="3:13">
      <c r="C1423" s="3"/>
      <c r="D1423" s="3"/>
      <c r="M1423" s="3"/>
    </row>
    <row r="1424" spans="3:13">
      <c r="C1424" s="3"/>
      <c r="D1424" s="3"/>
      <c r="M1424" s="3"/>
    </row>
    <row r="1425" spans="3:13">
      <c r="C1425" s="3"/>
      <c r="D1425" s="3"/>
      <c r="M1425" s="3"/>
    </row>
    <row r="1426" spans="3:13">
      <c r="C1426" s="3"/>
      <c r="D1426" s="3"/>
      <c r="M1426" s="3"/>
    </row>
    <row r="1427" spans="3:13">
      <c r="C1427" s="3"/>
      <c r="D1427" s="3"/>
      <c r="M1427" s="3"/>
    </row>
    <row r="1428" spans="3:13">
      <c r="C1428" s="3"/>
      <c r="D1428" s="3"/>
      <c r="M1428" s="3"/>
    </row>
    <row r="1429" spans="3:13">
      <c r="C1429" s="3"/>
      <c r="D1429" s="3"/>
      <c r="M1429" s="3"/>
    </row>
    <row r="1430" spans="3:13">
      <c r="C1430" s="3"/>
      <c r="D1430" s="3"/>
      <c r="M1430" s="3"/>
    </row>
    <row r="1431" spans="3:13">
      <c r="C1431" s="3"/>
      <c r="D1431" s="3"/>
      <c r="M1431" s="3"/>
    </row>
    <row r="1432" spans="3:13">
      <c r="C1432" s="3"/>
      <c r="D1432" s="3"/>
      <c r="M1432" s="3"/>
    </row>
    <row r="1433" spans="3:13">
      <c r="C1433" s="3"/>
      <c r="D1433" s="3"/>
      <c r="M1433" s="3"/>
    </row>
    <row r="1434" spans="3:13">
      <c r="C1434" s="3"/>
      <c r="D1434" s="3"/>
      <c r="M1434" s="3"/>
    </row>
    <row r="1435" spans="3:13">
      <c r="C1435" s="3"/>
      <c r="D1435" s="3"/>
      <c r="M1435" s="3"/>
    </row>
    <row r="1436" spans="3:13">
      <c r="C1436" s="3"/>
      <c r="D1436" s="3"/>
      <c r="M1436" s="3"/>
    </row>
    <row r="1437" spans="3:13">
      <c r="C1437" s="3"/>
      <c r="D1437" s="3"/>
      <c r="M1437" s="3"/>
    </row>
    <row r="1438" spans="3:13">
      <c r="C1438" s="3"/>
      <c r="D1438" s="3"/>
      <c r="M1438" s="3"/>
    </row>
    <row r="1439" spans="3:13">
      <c r="C1439" s="3"/>
      <c r="D1439" s="3"/>
      <c r="M1439" s="3"/>
    </row>
    <row r="1440" spans="3:13">
      <c r="C1440" s="3"/>
      <c r="D1440" s="3"/>
      <c r="M1440" s="3"/>
    </row>
    <row r="1441" spans="3:13">
      <c r="C1441" s="3"/>
      <c r="D1441" s="3"/>
      <c r="M1441" s="3"/>
    </row>
    <row r="1442" spans="3:13">
      <c r="C1442" s="3"/>
      <c r="D1442" s="3"/>
      <c r="M1442" s="3"/>
    </row>
    <row r="1443" spans="3:13">
      <c r="C1443" s="3"/>
      <c r="D1443" s="3"/>
      <c r="M1443" s="3"/>
    </row>
    <row r="1444" spans="3:13">
      <c r="C1444" s="3"/>
      <c r="D1444" s="3"/>
      <c r="M1444" s="3"/>
    </row>
    <row r="1445" spans="3:13">
      <c r="C1445" s="3"/>
      <c r="D1445" s="3"/>
      <c r="M1445" s="3"/>
    </row>
    <row r="1446" spans="3:13">
      <c r="C1446" s="3"/>
      <c r="D1446" s="3"/>
      <c r="M1446" s="3"/>
    </row>
    <row r="1447" spans="3:13">
      <c r="C1447" s="3"/>
      <c r="D1447" s="3"/>
      <c r="M1447" s="3"/>
    </row>
    <row r="1448" spans="3:13">
      <c r="C1448" s="3"/>
      <c r="D1448" s="3"/>
      <c r="M1448" s="3"/>
    </row>
    <row r="1449" spans="3:13">
      <c r="C1449" s="3"/>
      <c r="D1449" s="3"/>
      <c r="M1449" s="3"/>
    </row>
    <row r="1450" spans="3:13">
      <c r="C1450" s="3"/>
      <c r="D1450" s="3"/>
      <c r="M1450" s="3"/>
    </row>
    <row r="1451" spans="3:13">
      <c r="C1451" s="3"/>
      <c r="D1451" s="3"/>
      <c r="M1451" s="3"/>
    </row>
    <row r="1452" spans="3:13">
      <c r="C1452" s="3"/>
      <c r="D1452" s="3"/>
      <c r="M1452" s="3"/>
    </row>
    <row r="1453" spans="3:13">
      <c r="C1453" s="3"/>
      <c r="D1453" s="3"/>
      <c r="M1453" s="3"/>
    </row>
    <row r="1454" spans="3:13">
      <c r="C1454" s="3"/>
      <c r="D1454" s="3"/>
      <c r="M1454" s="3"/>
    </row>
    <row r="1455" spans="3:13">
      <c r="C1455" s="3"/>
      <c r="D1455" s="3"/>
      <c r="M1455" s="3"/>
    </row>
    <row r="1456" spans="3:13">
      <c r="C1456" s="3"/>
      <c r="D1456" s="3"/>
      <c r="M1456" s="3"/>
    </row>
    <row r="1457" spans="3:13">
      <c r="C1457" s="3"/>
      <c r="D1457" s="3"/>
      <c r="M1457" s="3"/>
    </row>
    <row r="1458" spans="3:13">
      <c r="C1458" s="3"/>
      <c r="D1458" s="3"/>
      <c r="M1458" s="3"/>
    </row>
    <row r="1459" spans="3:13">
      <c r="C1459" s="3"/>
      <c r="D1459" s="3"/>
      <c r="M1459" s="3"/>
    </row>
    <row r="1460" spans="3:13">
      <c r="C1460" s="3"/>
      <c r="D1460" s="3"/>
      <c r="M1460" s="3"/>
    </row>
    <row r="1461" spans="3:13">
      <c r="C1461" s="3"/>
      <c r="D1461" s="3"/>
      <c r="M1461" s="3"/>
    </row>
    <row r="1462" spans="3:13">
      <c r="C1462" s="3"/>
      <c r="D1462" s="3"/>
      <c r="M1462" s="3"/>
    </row>
    <row r="1463" spans="3:13">
      <c r="C1463" s="3"/>
      <c r="D1463" s="3"/>
      <c r="M1463" s="3"/>
    </row>
    <row r="1464" spans="3:13">
      <c r="C1464" s="3"/>
      <c r="D1464" s="3"/>
      <c r="M1464" s="3"/>
    </row>
    <row r="1465" spans="3:13">
      <c r="C1465" s="3"/>
      <c r="D1465" s="3"/>
      <c r="M1465" s="3"/>
    </row>
    <row r="1466" spans="3:13">
      <c r="C1466" s="3"/>
      <c r="D1466" s="3"/>
      <c r="M1466" s="3"/>
    </row>
    <row r="1467" spans="3:13">
      <c r="C1467" s="3"/>
      <c r="D1467" s="3"/>
      <c r="M1467" s="3"/>
    </row>
    <row r="1468" spans="3:13">
      <c r="C1468" s="3"/>
      <c r="D1468" s="3"/>
      <c r="M1468" s="3"/>
    </row>
    <row r="1469" spans="3:13">
      <c r="C1469" s="3"/>
      <c r="D1469" s="3"/>
      <c r="M1469" s="3"/>
    </row>
    <row r="1470" spans="3:13">
      <c r="C1470" s="3"/>
      <c r="D1470" s="3"/>
      <c r="M1470" s="3"/>
    </row>
    <row r="1471" spans="3:13">
      <c r="C1471" s="3"/>
      <c r="D1471" s="3"/>
      <c r="M1471" s="3"/>
    </row>
    <row r="1472" spans="3:13">
      <c r="C1472" s="3"/>
      <c r="D1472" s="3"/>
      <c r="M1472" s="3"/>
    </row>
    <row r="1473" spans="3:13">
      <c r="C1473" s="3"/>
      <c r="D1473" s="3"/>
      <c r="M1473" s="3"/>
    </row>
    <row r="1474" spans="3:13">
      <c r="C1474" s="3"/>
      <c r="D1474" s="3"/>
      <c r="M1474" s="3"/>
    </row>
    <row r="1475" spans="3:13">
      <c r="C1475" s="3"/>
      <c r="D1475" s="3"/>
      <c r="M1475" s="3"/>
    </row>
    <row r="1476" spans="3:13">
      <c r="C1476" s="3"/>
      <c r="D1476" s="3"/>
      <c r="M1476" s="3"/>
    </row>
    <row r="1477" spans="3:13">
      <c r="C1477" s="3"/>
      <c r="D1477" s="3"/>
      <c r="M1477" s="3"/>
    </row>
    <row r="1478" spans="3:13">
      <c r="C1478" s="3"/>
      <c r="D1478" s="3"/>
      <c r="M1478" s="3"/>
    </row>
    <row r="1479" spans="3:13">
      <c r="C1479" s="3"/>
      <c r="D1479" s="3"/>
      <c r="M1479" s="3"/>
    </row>
    <row r="1480" spans="3:13">
      <c r="C1480" s="3"/>
      <c r="D1480" s="3"/>
      <c r="M1480" s="3"/>
    </row>
    <row r="1481" spans="3:13">
      <c r="C1481" s="3"/>
      <c r="D1481" s="3"/>
      <c r="M1481" s="3"/>
    </row>
    <row r="1482" spans="3:13">
      <c r="C1482" s="3"/>
      <c r="D1482" s="3"/>
      <c r="M1482" s="3"/>
    </row>
    <row r="1483" spans="3:13">
      <c r="C1483" s="3"/>
      <c r="D1483" s="3"/>
      <c r="M1483" s="3"/>
    </row>
    <row r="1484" spans="3:13">
      <c r="C1484" s="3"/>
      <c r="D1484" s="3"/>
      <c r="M1484" s="3"/>
    </row>
    <row r="1485" spans="3:13">
      <c r="C1485" s="3"/>
      <c r="D1485" s="3"/>
      <c r="M1485" s="3"/>
    </row>
    <row r="1486" spans="3:13">
      <c r="C1486" s="3"/>
      <c r="D1486" s="3"/>
      <c r="M1486" s="3"/>
    </row>
    <row r="1487" spans="3:13">
      <c r="C1487" s="3"/>
      <c r="D1487" s="3"/>
      <c r="M1487" s="3"/>
    </row>
    <row r="1488" spans="3:13">
      <c r="C1488" s="3"/>
      <c r="D1488" s="3"/>
      <c r="M1488" s="3"/>
    </row>
    <row r="1489" spans="3:13">
      <c r="C1489" s="3"/>
      <c r="D1489" s="3"/>
      <c r="M1489" s="3"/>
    </row>
    <row r="1490" spans="3:13">
      <c r="C1490" s="3"/>
      <c r="D1490" s="3"/>
      <c r="M1490" s="3"/>
    </row>
    <row r="1491" spans="3:13">
      <c r="C1491" s="3"/>
      <c r="D1491" s="3"/>
      <c r="M1491" s="3"/>
    </row>
    <row r="1492" spans="3:13">
      <c r="C1492" s="3"/>
      <c r="D1492" s="3"/>
      <c r="M1492" s="3"/>
    </row>
    <row r="1493" spans="3:13">
      <c r="C1493" s="3"/>
      <c r="D1493" s="3"/>
      <c r="M1493" s="3"/>
    </row>
    <row r="1494" spans="3:13">
      <c r="C1494" s="3"/>
      <c r="D1494" s="3"/>
      <c r="M1494" s="3"/>
    </row>
    <row r="1495" spans="3:13">
      <c r="C1495" s="3"/>
      <c r="D1495" s="3"/>
      <c r="M1495" s="3"/>
    </row>
    <row r="1496" spans="3:13">
      <c r="C1496" s="3"/>
      <c r="D1496" s="3"/>
      <c r="M1496" s="3"/>
    </row>
    <row r="1497" spans="3:13">
      <c r="C1497" s="3"/>
      <c r="D1497" s="3"/>
      <c r="M1497" s="3"/>
    </row>
    <row r="1498" spans="3:13">
      <c r="C1498" s="3"/>
      <c r="D1498" s="3"/>
      <c r="M1498" s="3"/>
    </row>
    <row r="1499" spans="3:13">
      <c r="C1499" s="3"/>
      <c r="D1499" s="3"/>
      <c r="M1499" s="3"/>
    </row>
    <row r="1500" spans="3:13">
      <c r="C1500" s="3"/>
      <c r="D1500" s="3"/>
      <c r="M1500" s="3"/>
    </row>
    <row r="1501" spans="3:13">
      <c r="C1501" s="3"/>
      <c r="D1501" s="3"/>
      <c r="M1501" s="3"/>
    </row>
    <row r="1502" spans="3:13">
      <c r="C1502" s="3"/>
      <c r="D1502" s="3"/>
      <c r="M1502" s="3"/>
    </row>
    <row r="1503" spans="3:13">
      <c r="C1503" s="3"/>
      <c r="D1503" s="3"/>
      <c r="M1503" s="3"/>
    </row>
    <row r="1504" spans="3:13">
      <c r="C1504" s="3"/>
      <c r="D1504" s="3"/>
      <c r="M1504" s="3"/>
    </row>
    <row r="1505" spans="3:13">
      <c r="C1505" s="3"/>
      <c r="D1505" s="3"/>
      <c r="M1505" s="3"/>
    </row>
    <row r="1506" spans="3:13">
      <c r="C1506" s="3"/>
      <c r="D1506" s="3"/>
      <c r="M1506" s="3"/>
    </row>
    <row r="1507" spans="3:13">
      <c r="C1507" s="3"/>
      <c r="D1507" s="3"/>
      <c r="M1507" s="3"/>
    </row>
    <row r="1508" spans="3:13">
      <c r="C1508" s="3"/>
      <c r="D1508" s="3"/>
      <c r="M1508" s="3"/>
    </row>
    <row r="1509" spans="3:13">
      <c r="C1509" s="3"/>
      <c r="D1509" s="3"/>
      <c r="M1509" s="3"/>
    </row>
    <row r="1510" spans="3:13">
      <c r="C1510" s="3"/>
      <c r="D1510" s="3"/>
      <c r="M1510" s="3"/>
    </row>
    <row r="1511" spans="3:13">
      <c r="C1511" s="3"/>
      <c r="D1511" s="3"/>
      <c r="M1511" s="3"/>
    </row>
    <row r="1512" spans="3:13">
      <c r="C1512" s="3"/>
      <c r="D1512" s="3"/>
      <c r="M1512" s="3"/>
    </row>
    <row r="1513" spans="3:13">
      <c r="C1513" s="3"/>
      <c r="D1513" s="3"/>
      <c r="M1513" s="3"/>
    </row>
    <row r="1514" spans="3:13">
      <c r="C1514" s="3"/>
      <c r="D1514" s="3"/>
      <c r="M1514" s="3"/>
    </row>
    <row r="1515" spans="3:13">
      <c r="C1515" s="3"/>
      <c r="D1515" s="3"/>
      <c r="M1515" s="3"/>
    </row>
    <row r="1516" spans="3:13">
      <c r="C1516" s="3"/>
      <c r="D1516" s="3"/>
      <c r="M1516" s="3"/>
    </row>
    <row r="1517" spans="3:13">
      <c r="C1517" s="3"/>
      <c r="D1517" s="3"/>
      <c r="M1517" s="3"/>
    </row>
    <row r="1518" spans="3:13">
      <c r="C1518" s="3"/>
      <c r="D1518" s="3"/>
      <c r="M1518" s="3"/>
    </row>
    <row r="1519" spans="3:13">
      <c r="C1519" s="3"/>
      <c r="D1519" s="3"/>
      <c r="M1519" s="3"/>
    </row>
    <row r="1520" spans="3:13">
      <c r="C1520" s="3"/>
      <c r="D1520" s="3"/>
      <c r="M1520" s="3"/>
    </row>
    <row r="1521" spans="3:13">
      <c r="C1521" s="3"/>
      <c r="D1521" s="3"/>
      <c r="M1521" s="3"/>
    </row>
    <row r="1522" spans="3:13">
      <c r="C1522" s="3"/>
      <c r="D1522" s="3"/>
      <c r="M1522" s="3"/>
    </row>
    <row r="1523" spans="3:13">
      <c r="C1523" s="3"/>
      <c r="D1523" s="3"/>
      <c r="M1523" s="3"/>
    </row>
    <row r="1524" spans="3:13">
      <c r="C1524" s="3"/>
      <c r="D1524" s="3"/>
      <c r="M1524" s="3"/>
    </row>
    <row r="1525" spans="3:13">
      <c r="C1525" s="3"/>
      <c r="D1525" s="3"/>
      <c r="M1525" s="3"/>
    </row>
    <row r="1526" spans="3:13">
      <c r="C1526" s="3"/>
      <c r="D1526" s="3"/>
      <c r="M1526" s="3"/>
    </row>
    <row r="1527" spans="3:13">
      <c r="C1527" s="3"/>
      <c r="D1527" s="3"/>
      <c r="M1527" s="3"/>
    </row>
    <row r="1528" spans="3:13">
      <c r="C1528" s="3"/>
      <c r="D1528" s="3"/>
      <c r="M1528" s="3"/>
    </row>
    <row r="1529" spans="3:13">
      <c r="C1529" s="3"/>
      <c r="D1529" s="3"/>
      <c r="M1529" s="3"/>
    </row>
    <row r="1530" spans="3:13">
      <c r="C1530" s="3"/>
      <c r="D1530" s="3"/>
      <c r="M1530" s="3"/>
    </row>
    <row r="1531" spans="3:13">
      <c r="C1531" s="3"/>
      <c r="D1531" s="3"/>
      <c r="M1531" s="3"/>
    </row>
    <row r="1532" spans="3:13">
      <c r="C1532" s="3"/>
      <c r="D1532" s="3"/>
      <c r="M1532" s="3"/>
    </row>
    <row r="1533" spans="3:13">
      <c r="C1533" s="3"/>
      <c r="D1533" s="3"/>
      <c r="M1533" s="3"/>
    </row>
    <row r="1534" spans="3:13">
      <c r="C1534" s="3"/>
      <c r="D1534" s="3"/>
      <c r="M1534" s="3"/>
    </row>
    <row r="1535" spans="3:13">
      <c r="C1535" s="3"/>
      <c r="D1535" s="3"/>
      <c r="M1535" s="3"/>
    </row>
    <row r="1536" spans="3:13">
      <c r="C1536" s="3"/>
      <c r="D1536" s="3"/>
      <c r="M1536" s="3"/>
    </row>
    <row r="1537" spans="3:13">
      <c r="C1537" s="3"/>
      <c r="D1537" s="3"/>
      <c r="M1537" s="3"/>
    </row>
    <row r="1538" spans="3:13">
      <c r="C1538" s="3"/>
      <c r="D1538" s="3"/>
      <c r="M1538" s="3"/>
    </row>
    <row r="1539" spans="3:13">
      <c r="C1539" s="3"/>
      <c r="D1539" s="3"/>
      <c r="M1539" s="3"/>
    </row>
    <row r="1540" spans="3:13">
      <c r="C1540" s="3"/>
      <c r="D1540" s="3"/>
      <c r="M1540" s="3"/>
    </row>
    <row r="1541" spans="3:13">
      <c r="C1541" s="3"/>
      <c r="D1541" s="3"/>
      <c r="M1541" s="3"/>
    </row>
    <row r="1542" spans="3:13">
      <c r="C1542" s="3"/>
      <c r="D1542" s="3"/>
      <c r="M1542" s="3"/>
    </row>
    <row r="1543" spans="3:13">
      <c r="C1543" s="3"/>
      <c r="D1543" s="3"/>
      <c r="M1543" s="3"/>
    </row>
    <row r="1544" spans="3:13">
      <c r="C1544" s="3"/>
      <c r="D1544" s="3"/>
      <c r="M1544" s="3"/>
    </row>
    <row r="1545" spans="3:13">
      <c r="C1545" s="3"/>
      <c r="D1545" s="3"/>
      <c r="M1545" s="3"/>
    </row>
    <row r="1546" spans="3:13">
      <c r="C1546" s="3"/>
      <c r="D1546" s="3"/>
      <c r="M1546" s="3"/>
    </row>
    <row r="1547" spans="3:13">
      <c r="C1547" s="3"/>
      <c r="D1547" s="3"/>
      <c r="M1547" s="3"/>
    </row>
    <row r="1548" spans="3:13">
      <c r="C1548" s="3"/>
      <c r="D1548" s="3"/>
      <c r="M1548" s="3"/>
    </row>
    <row r="1549" spans="3:13">
      <c r="C1549" s="3"/>
      <c r="D1549" s="3"/>
      <c r="M1549" s="3"/>
    </row>
    <row r="1550" spans="3:13">
      <c r="C1550" s="3"/>
      <c r="D1550" s="3"/>
      <c r="M1550" s="3"/>
    </row>
    <row r="1551" spans="3:13">
      <c r="C1551" s="3"/>
      <c r="D1551" s="3"/>
      <c r="M1551" s="3"/>
    </row>
    <row r="1552" spans="3:13">
      <c r="C1552" s="3"/>
      <c r="D1552" s="3"/>
      <c r="M1552" s="3"/>
    </row>
    <row r="1553" spans="3:13">
      <c r="C1553" s="3"/>
      <c r="D1553" s="3"/>
      <c r="M1553" s="3"/>
    </row>
    <row r="1554" spans="3:13">
      <c r="C1554" s="3"/>
      <c r="D1554" s="3"/>
      <c r="M1554" s="3"/>
    </row>
    <row r="1555" spans="3:13">
      <c r="C1555" s="3"/>
      <c r="D1555" s="3"/>
      <c r="M1555" s="3"/>
    </row>
    <row r="1556" spans="3:13">
      <c r="C1556" s="3"/>
      <c r="D1556" s="3"/>
      <c r="M1556" s="3"/>
    </row>
    <row r="1557" spans="3:13">
      <c r="C1557" s="3"/>
      <c r="D1557" s="3"/>
      <c r="M1557" s="3"/>
    </row>
    <row r="1558" spans="3:13">
      <c r="C1558" s="3"/>
      <c r="D1558" s="3"/>
      <c r="M1558" s="3"/>
    </row>
    <row r="1559" spans="3:13">
      <c r="C1559" s="3"/>
      <c r="D1559" s="3"/>
      <c r="M1559" s="3"/>
    </row>
    <row r="1560" spans="3:13">
      <c r="C1560" s="3"/>
      <c r="D1560" s="3"/>
      <c r="M1560" s="3"/>
    </row>
    <row r="1561" spans="3:13">
      <c r="C1561" s="3"/>
      <c r="D1561" s="3"/>
      <c r="M1561" s="3"/>
    </row>
    <row r="1562" spans="3:13">
      <c r="C1562" s="3"/>
      <c r="D1562" s="3"/>
      <c r="M1562" s="3"/>
    </row>
    <row r="1563" spans="3:13">
      <c r="C1563" s="3"/>
      <c r="D1563" s="3"/>
      <c r="M1563" s="3"/>
    </row>
    <row r="1564" spans="3:13">
      <c r="C1564" s="3"/>
      <c r="D1564" s="3"/>
      <c r="M1564" s="3"/>
    </row>
    <row r="1565" spans="3:13">
      <c r="C1565" s="3"/>
      <c r="D1565" s="3"/>
      <c r="M1565" s="3"/>
    </row>
    <row r="1566" spans="3:13">
      <c r="C1566" s="3"/>
      <c r="D1566" s="3"/>
      <c r="M1566" s="3"/>
    </row>
    <row r="1567" spans="3:13">
      <c r="C1567" s="3"/>
      <c r="D1567" s="3"/>
      <c r="M1567" s="3"/>
    </row>
    <row r="1568" spans="3:13">
      <c r="C1568" s="3"/>
      <c r="D1568" s="3"/>
      <c r="M1568" s="3"/>
    </row>
    <row r="1569" spans="3:13">
      <c r="C1569" s="3"/>
      <c r="D1569" s="3"/>
      <c r="M1569" s="3"/>
    </row>
    <row r="1570" spans="3:13">
      <c r="C1570" s="3"/>
      <c r="D1570" s="3"/>
      <c r="M1570" s="3"/>
    </row>
    <row r="1571" spans="3:13">
      <c r="C1571" s="3"/>
      <c r="D1571" s="3"/>
      <c r="M1571" s="3"/>
    </row>
    <row r="1572" spans="3:13">
      <c r="C1572" s="3"/>
      <c r="D1572" s="3"/>
      <c r="M1572" s="3"/>
    </row>
    <row r="1573" spans="3:13">
      <c r="C1573" s="3"/>
      <c r="D1573" s="3"/>
      <c r="M1573" s="3"/>
    </row>
    <row r="1574" spans="3:13">
      <c r="C1574" s="3"/>
      <c r="D1574" s="3"/>
      <c r="M1574" s="3"/>
    </row>
    <row r="1575" spans="3:13">
      <c r="C1575" s="3"/>
      <c r="D1575" s="3"/>
      <c r="M1575" s="3"/>
    </row>
    <row r="1576" spans="3:13">
      <c r="C1576" s="3"/>
      <c r="D1576" s="3"/>
      <c r="M1576" s="3"/>
    </row>
    <row r="1577" spans="3:13">
      <c r="C1577" s="3"/>
      <c r="D1577" s="3"/>
      <c r="M1577" s="3"/>
    </row>
    <row r="1578" spans="3:13">
      <c r="C1578" s="3"/>
      <c r="D1578" s="3"/>
      <c r="M1578" s="3"/>
    </row>
    <row r="1579" spans="3:13">
      <c r="C1579" s="3"/>
      <c r="D1579" s="3"/>
      <c r="M1579" s="3"/>
    </row>
    <row r="1580" spans="3:13">
      <c r="C1580" s="3"/>
      <c r="D1580" s="3"/>
      <c r="M1580" s="3"/>
    </row>
    <row r="1581" spans="3:13">
      <c r="C1581" s="3"/>
      <c r="D1581" s="3"/>
      <c r="M1581" s="3"/>
    </row>
    <row r="1582" spans="3:13">
      <c r="C1582" s="3"/>
      <c r="D1582" s="3"/>
      <c r="M1582" s="3"/>
    </row>
    <row r="1583" spans="3:13">
      <c r="C1583" s="3"/>
      <c r="D1583" s="3"/>
      <c r="M1583" s="3"/>
    </row>
    <row r="1584" spans="3:13">
      <c r="C1584" s="3"/>
      <c r="D1584" s="3"/>
      <c r="M1584" s="3"/>
    </row>
    <row r="1585" spans="3:13">
      <c r="C1585" s="3"/>
      <c r="D1585" s="3"/>
      <c r="M1585" s="3"/>
    </row>
    <row r="1586" spans="3:13">
      <c r="C1586" s="3"/>
      <c r="D1586" s="3"/>
      <c r="M1586" s="3"/>
    </row>
    <row r="1587" spans="3:13">
      <c r="C1587" s="3"/>
      <c r="D1587" s="3"/>
      <c r="M1587" s="3"/>
    </row>
    <row r="1588" spans="3:13">
      <c r="C1588" s="3"/>
      <c r="D1588" s="3"/>
      <c r="M1588" s="3"/>
    </row>
    <row r="1589" spans="3:13">
      <c r="C1589" s="3"/>
      <c r="D1589" s="3"/>
      <c r="M1589" s="3"/>
    </row>
    <row r="1590" spans="3:13">
      <c r="C1590" s="3"/>
      <c r="D1590" s="3"/>
      <c r="M1590" s="3"/>
    </row>
    <row r="1591" spans="3:13">
      <c r="C1591" s="3"/>
      <c r="D1591" s="3"/>
      <c r="M1591" s="3"/>
    </row>
    <row r="1592" spans="3:13">
      <c r="C1592" s="3"/>
      <c r="D1592" s="3"/>
      <c r="M1592" s="3"/>
    </row>
    <row r="1593" spans="3:13">
      <c r="C1593" s="3"/>
      <c r="D1593" s="3"/>
      <c r="M1593" s="3"/>
    </row>
    <row r="1594" spans="3:13">
      <c r="C1594" s="3"/>
      <c r="D1594" s="3"/>
      <c r="M1594" s="3"/>
    </row>
    <row r="1595" spans="3:13">
      <c r="C1595" s="3"/>
      <c r="D1595" s="3"/>
      <c r="M1595" s="3"/>
    </row>
    <row r="1596" spans="3:13">
      <c r="C1596" s="3"/>
      <c r="D1596" s="3"/>
      <c r="M1596" s="3"/>
    </row>
    <row r="1597" spans="3:13">
      <c r="C1597" s="3"/>
      <c r="D1597" s="3"/>
      <c r="M1597" s="3"/>
    </row>
    <row r="1598" spans="3:13">
      <c r="C1598" s="3"/>
      <c r="D1598" s="3"/>
      <c r="M1598" s="3"/>
    </row>
    <row r="1599" spans="3:13">
      <c r="C1599" s="3"/>
      <c r="D1599" s="3"/>
      <c r="M1599" s="3"/>
    </row>
    <row r="1600" spans="3:13">
      <c r="C1600" s="3"/>
      <c r="D1600" s="3"/>
      <c r="M1600" s="3"/>
    </row>
    <row r="1601" spans="3:13">
      <c r="C1601" s="3"/>
      <c r="D1601" s="3"/>
      <c r="M1601" s="3"/>
    </row>
    <row r="1602" spans="3:13">
      <c r="C1602" s="3"/>
      <c r="D1602" s="3"/>
      <c r="M1602" s="3"/>
    </row>
    <row r="1603" spans="3:13">
      <c r="C1603" s="3"/>
      <c r="D1603" s="3"/>
      <c r="M1603" s="3"/>
    </row>
    <row r="1604" spans="3:13">
      <c r="C1604" s="3"/>
      <c r="D1604" s="3"/>
      <c r="M1604" s="3"/>
    </row>
    <row r="1605" spans="3:13">
      <c r="C1605" s="3"/>
      <c r="D1605" s="3"/>
      <c r="M1605" s="3"/>
    </row>
    <row r="1606" spans="3:13">
      <c r="C1606" s="3"/>
      <c r="D1606" s="3"/>
      <c r="M1606" s="3"/>
    </row>
    <row r="1607" spans="3:13">
      <c r="C1607" s="3"/>
      <c r="D1607" s="3"/>
      <c r="M1607" s="3"/>
    </row>
    <row r="1608" spans="3:13">
      <c r="C1608" s="3"/>
      <c r="D1608" s="3"/>
      <c r="M1608" s="3"/>
    </row>
    <row r="1609" spans="3:13">
      <c r="C1609" s="3"/>
      <c r="D1609" s="3"/>
      <c r="M1609" s="3"/>
    </row>
    <row r="1610" spans="3:13">
      <c r="C1610" s="3"/>
      <c r="D1610" s="3"/>
      <c r="M1610" s="3"/>
    </row>
    <row r="1611" spans="3:13">
      <c r="C1611" s="3"/>
      <c r="D1611" s="3"/>
      <c r="M1611" s="3"/>
    </row>
    <row r="1612" spans="3:13">
      <c r="C1612" s="3"/>
      <c r="D1612" s="3"/>
      <c r="M1612" s="3"/>
    </row>
    <row r="1613" spans="3:13">
      <c r="C1613" s="3"/>
      <c r="D1613" s="3"/>
      <c r="M1613" s="3"/>
    </row>
    <row r="1614" spans="3:13">
      <c r="C1614" s="3"/>
      <c r="D1614" s="3"/>
      <c r="M1614" s="3"/>
    </row>
    <row r="1615" spans="3:13">
      <c r="C1615" s="3"/>
      <c r="D1615" s="3"/>
      <c r="M1615" s="3"/>
    </row>
    <row r="1616" spans="3:13">
      <c r="C1616" s="3"/>
      <c r="D1616" s="3"/>
      <c r="M1616" s="3"/>
    </row>
    <row r="1617" spans="3:13">
      <c r="C1617" s="3"/>
      <c r="D1617" s="3"/>
      <c r="M1617" s="3"/>
    </row>
    <row r="1618" spans="3:13">
      <c r="C1618" s="3"/>
      <c r="D1618" s="3"/>
      <c r="M1618" s="3"/>
    </row>
    <row r="1619" spans="3:13">
      <c r="C1619" s="3"/>
      <c r="D1619" s="3"/>
      <c r="M1619" s="3"/>
    </row>
    <row r="1620" spans="3:13">
      <c r="C1620" s="3"/>
      <c r="D1620" s="3"/>
      <c r="M1620" s="3"/>
    </row>
    <row r="1621" spans="3:13">
      <c r="C1621" s="3"/>
      <c r="D1621" s="3"/>
      <c r="M1621" s="3"/>
    </row>
    <row r="1622" spans="3:13">
      <c r="C1622" s="3"/>
      <c r="D1622" s="3"/>
      <c r="M1622" s="3"/>
    </row>
    <row r="1623" spans="3:13">
      <c r="C1623" s="3"/>
      <c r="D1623" s="3"/>
      <c r="M1623" s="3"/>
    </row>
    <row r="1624" spans="3:13">
      <c r="C1624" s="3"/>
      <c r="D1624" s="3"/>
      <c r="M1624" s="3"/>
    </row>
    <row r="1625" spans="3:13">
      <c r="C1625" s="3"/>
      <c r="D1625" s="3"/>
      <c r="M1625" s="3"/>
    </row>
    <row r="1626" spans="3:13">
      <c r="C1626" s="3"/>
      <c r="D1626" s="3"/>
      <c r="M1626" s="3"/>
    </row>
    <row r="1627" spans="3:13">
      <c r="C1627" s="3"/>
      <c r="D1627" s="3"/>
      <c r="M1627" s="3"/>
    </row>
    <row r="1628" spans="3:13">
      <c r="C1628" s="3"/>
      <c r="D1628" s="3"/>
      <c r="M1628" s="3"/>
    </row>
    <row r="1629" spans="3:13">
      <c r="C1629" s="3"/>
      <c r="D1629" s="3"/>
      <c r="M1629" s="3"/>
    </row>
    <row r="1630" spans="3:13">
      <c r="C1630" s="3"/>
      <c r="D1630" s="3"/>
      <c r="M1630" s="3"/>
    </row>
    <row r="1631" spans="3:13">
      <c r="C1631" s="3"/>
      <c r="D1631" s="3"/>
      <c r="M1631" s="3"/>
    </row>
    <row r="1632" spans="3:13">
      <c r="C1632" s="3"/>
      <c r="D1632" s="3"/>
      <c r="M1632" s="3"/>
    </row>
    <row r="1633" spans="3:13">
      <c r="C1633" s="3"/>
      <c r="D1633" s="3"/>
      <c r="M1633" s="3"/>
    </row>
    <row r="1634" spans="3:13">
      <c r="C1634" s="3"/>
      <c r="D1634" s="3"/>
      <c r="M1634" s="3"/>
    </row>
    <row r="1635" spans="3:13">
      <c r="C1635" s="3"/>
      <c r="D1635" s="3"/>
      <c r="M1635" s="3"/>
    </row>
    <row r="1636" spans="3:13">
      <c r="C1636" s="3"/>
      <c r="D1636" s="3"/>
      <c r="M1636" s="3"/>
    </row>
    <row r="1637" spans="3:13">
      <c r="C1637" s="3"/>
      <c r="D1637" s="3"/>
      <c r="M1637" s="3"/>
    </row>
    <row r="1638" spans="3:13">
      <c r="C1638" s="3"/>
      <c r="D1638" s="3"/>
      <c r="M1638" s="3"/>
    </row>
    <row r="1639" spans="3:13">
      <c r="C1639" s="3"/>
      <c r="D1639" s="3"/>
      <c r="M1639" s="3"/>
    </row>
    <row r="1640" spans="3:13">
      <c r="C1640" s="3"/>
      <c r="D1640" s="3"/>
      <c r="M1640" s="3"/>
    </row>
    <row r="1641" spans="3:13">
      <c r="C1641" s="3"/>
      <c r="D1641" s="3"/>
      <c r="M1641" s="3"/>
    </row>
    <row r="1642" spans="3:13">
      <c r="C1642" s="3"/>
      <c r="D1642" s="3"/>
      <c r="M1642" s="3"/>
    </row>
    <row r="1643" spans="3:13">
      <c r="C1643" s="3"/>
      <c r="D1643" s="3"/>
      <c r="M1643" s="3"/>
    </row>
    <row r="1644" spans="3:13">
      <c r="C1644" s="3"/>
      <c r="D1644" s="3"/>
      <c r="M1644" s="3"/>
    </row>
    <row r="1645" spans="3:13">
      <c r="C1645" s="3"/>
      <c r="D1645" s="3"/>
      <c r="M1645" s="3"/>
    </row>
    <row r="1646" spans="3:13">
      <c r="C1646" s="3"/>
      <c r="D1646" s="3"/>
      <c r="M1646" s="3"/>
    </row>
    <row r="1647" spans="3:13">
      <c r="C1647" s="3"/>
      <c r="D1647" s="3"/>
      <c r="M1647" s="3"/>
    </row>
    <row r="1648" spans="3:13">
      <c r="C1648" s="3"/>
      <c r="D1648" s="3"/>
      <c r="M1648" s="3"/>
    </row>
    <row r="1649" spans="3:13">
      <c r="C1649" s="3"/>
      <c r="D1649" s="3"/>
      <c r="M1649" s="3"/>
    </row>
    <row r="1650" spans="3:13">
      <c r="C1650" s="3"/>
      <c r="D1650" s="3"/>
      <c r="M1650" s="3"/>
    </row>
    <row r="1651" spans="3:13">
      <c r="C1651" s="3"/>
      <c r="D1651" s="3"/>
      <c r="M1651" s="3"/>
    </row>
    <row r="1652" spans="3:13">
      <c r="C1652" s="3"/>
      <c r="D1652" s="3"/>
      <c r="M1652" s="3"/>
    </row>
    <row r="1653" spans="3:13">
      <c r="C1653" s="3"/>
      <c r="D1653" s="3"/>
      <c r="M1653" s="3"/>
    </row>
    <row r="1654" spans="3:13">
      <c r="C1654" s="3"/>
      <c r="D1654" s="3"/>
      <c r="M1654" s="3"/>
    </row>
    <row r="1655" spans="3:13">
      <c r="C1655" s="3"/>
      <c r="D1655" s="3"/>
      <c r="M1655" s="3"/>
    </row>
    <row r="1656" spans="3:13">
      <c r="C1656" s="3"/>
      <c r="D1656" s="3"/>
      <c r="M1656" s="3"/>
    </row>
    <row r="1657" spans="3:13">
      <c r="C1657" s="3"/>
      <c r="D1657" s="3"/>
      <c r="M1657" s="3"/>
    </row>
    <row r="1658" spans="3:13">
      <c r="C1658" s="3"/>
      <c r="D1658" s="3"/>
      <c r="M1658" s="3"/>
    </row>
    <row r="1659" spans="3:13">
      <c r="C1659" s="3"/>
      <c r="D1659" s="3"/>
      <c r="M1659" s="3"/>
    </row>
    <row r="1660" spans="3:13">
      <c r="C1660" s="3"/>
      <c r="D1660" s="3"/>
      <c r="M1660" s="3"/>
    </row>
    <row r="1661" spans="3:13">
      <c r="C1661" s="3"/>
      <c r="D1661" s="3"/>
      <c r="M1661" s="3"/>
    </row>
    <row r="1662" spans="3:13">
      <c r="C1662" s="3"/>
      <c r="D1662" s="3"/>
      <c r="M1662" s="3"/>
    </row>
    <row r="1663" spans="3:13">
      <c r="C1663" s="3"/>
      <c r="D1663" s="3"/>
      <c r="M1663" s="3"/>
    </row>
    <row r="1664" spans="3:13">
      <c r="C1664" s="3"/>
      <c r="D1664" s="3"/>
      <c r="M1664" s="3"/>
    </row>
    <row r="1665" spans="3:13">
      <c r="C1665" s="3"/>
      <c r="D1665" s="3"/>
      <c r="M1665" s="3"/>
    </row>
    <row r="1666" spans="3:13">
      <c r="C1666" s="3"/>
      <c r="D1666" s="3"/>
      <c r="M1666" s="3"/>
    </row>
    <row r="1667" spans="3:13">
      <c r="C1667" s="3"/>
      <c r="D1667" s="3"/>
      <c r="M1667" s="3"/>
    </row>
    <row r="1668" spans="3:13">
      <c r="C1668" s="3"/>
      <c r="D1668" s="3"/>
      <c r="M1668" s="3"/>
    </row>
    <row r="1669" spans="3:13">
      <c r="C1669" s="3"/>
      <c r="D1669" s="3"/>
      <c r="M1669" s="3"/>
    </row>
    <row r="1670" spans="3:13">
      <c r="C1670" s="3"/>
      <c r="D1670" s="3"/>
      <c r="M1670" s="3"/>
    </row>
    <row r="1671" spans="3:13">
      <c r="C1671" s="3"/>
      <c r="D1671" s="3"/>
      <c r="M1671" s="3"/>
    </row>
    <row r="1672" spans="3:13">
      <c r="C1672" s="3"/>
      <c r="D1672" s="3"/>
      <c r="M1672" s="3"/>
    </row>
    <row r="1673" spans="3:13">
      <c r="C1673" s="3"/>
      <c r="D1673" s="3"/>
      <c r="M1673" s="3"/>
    </row>
    <row r="1674" spans="3:13">
      <c r="C1674" s="3"/>
      <c r="D1674" s="3"/>
      <c r="M1674" s="3"/>
    </row>
    <row r="1675" spans="3:13">
      <c r="C1675" s="3"/>
      <c r="D1675" s="3"/>
      <c r="M1675" s="3"/>
    </row>
    <row r="1676" spans="3:13">
      <c r="C1676" s="3"/>
      <c r="D1676" s="3"/>
      <c r="M1676" s="3"/>
    </row>
    <row r="1677" spans="3:13">
      <c r="C1677" s="3"/>
      <c r="D1677" s="3"/>
      <c r="M1677" s="3"/>
    </row>
    <row r="1678" spans="3:13">
      <c r="C1678" s="3"/>
      <c r="D1678" s="3"/>
      <c r="M1678" s="3"/>
    </row>
    <row r="1679" spans="3:13">
      <c r="C1679" s="3"/>
      <c r="D1679" s="3"/>
      <c r="M1679" s="3"/>
    </row>
    <row r="1680" spans="3:13">
      <c r="C1680" s="3"/>
      <c r="D1680" s="3"/>
      <c r="M1680" s="3"/>
    </row>
    <row r="1681" spans="3:13">
      <c r="C1681" s="3"/>
      <c r="D1681" s="3"/>
      <c r="M1681" s="3"/>
    </row>
    <row r="1682" spans="3:13">
      <c r="C1682" s="3"/>
      <c r="D1682" s="3"/>
      <c r="M1682" s="3"/>
    </row>
    <row r="1683" spans="3:13">
      <c r="C1683" s="3"/>
      <c r="D1683" s="3"/>
      <c r="M1683" s="3"/>
    </row>
    <row r="1684" spans="3:13">
      <c r="C1684" s="3"/>
      <c r="D1684" s="3"/>
      <c r="M1684" s="3"/>
    </row>
    <row r="1685" spans="3:13">
      <c r="C1685" s="3"/>
      <c r="D1685" s="3"/>
      <c r="M1685" s="3"/>
    </row>
    <row r="1686" spans="3:13">
      <c r="C1686" s="3"/>
      <c r="D1686" s="3"/>
      <c r="M1686" s="3"/>
    </row>
    <row r="1687" spans="3:13">
      <c r="C1687" s="3"/>
      <c r="D1687" s="3"/>
      <c r="M1687" s="3"/>
    </row>
    <row r="1688" spans="3:13">
      <c r="C1688" s="3"/>
      <c r="D1688" s="3"/>
      <c r="M1688" s="3"/>
    </row>
    <row r="1689" spans="3:13">
      <c r="C1689" s="3"/>
      <c r="D1689" s="3"/>
      <c r="M1689" s="3"/>
    </row>
    <row r="1690" spans="3:13">
      <c r="C1690" s="3"/>
      <c r="D1690" s="3"/>
      <c r="M1690" s="3"/>
    </row>
    <row r="1691" spans="3:13">
      <c r="C1691" s="3"/>
      <c r="D1691" s="3"/>
      <c r="M1691" s="3"/>
    </row>
    <row r="1692" spans="3:13">
      <c r="C1692" s="3"/>
      <c r="D1692" s="3"/>
      <c r="M1692" s="3"/>
    </row>
    <row r="1693" spans="3:13">
      <c r="C1693" s="3"/>
      <c r="D1693" s="3"/>
      <c r="M1693" s="3"/>
    </row>
    <row r="1694" spans="3:13">
      <c r="C1694" s="3"/>
      <c r="D1694" s="3"/>
      <c r="M1694" s="3"/>
    </row>
    <row r="1695" spans="3:13">
      <c r="C1695" s="3"/>
      <c r="D1695" s="3"/>
      <c r="M1695" s="3"/>
    </row>
    <row r="1696" spans="3:13">
      <c r="C1696" s="3"/>
      <c r="D1696" s="3"/>
      <c r="M1696" s="3"/>
    </row>
    <row r="1697" spans="3:13">
      <c r="C1697" s="3"/>
      <c r="D1697" s="3"/>
      <c r="M1697" s="3"/>
    </row>
    <row r="1698" spans="3:13">
      <c r="C1698" s="3"/>
      <c r="D1698" s="3"/>
      <c r="M1698" s="3"/>
    </row>
    <row r="1699" spans="3:13">
      <c r="C1699" s="3"/>
      <c r="D1699" s="3"/>
      <c r="M1699" s="3"/>
    </row>
    <row r="1700" spans="3:13">
      <c r="C1700" s="3"/>
      <c r="D1700" s="3"/>
      <c r="M1700" s="3"/>
    </row>
    <row r="1701" spans="3:13">
      <c r="C1701" s="3"/>
      <c r="D1701" s="3"/>
      <c r="M1701" s="3"/>
    </row>
    <row r="1702" spans="3:13">
      <c r="C1702" s="3"/>
      <c r="D1702" s="3"/>
      <c r="M1702" s="3"/>
    </row>
    <row r="1703" spans="3:13">
      <c r="C1703" s="3"/>
      <c r="D1703" s="3"/>
      <c r="M1703" s="3"/>
    </row>
    <row r="1704" spans="3:13">
      <c r="C1704" s="3"/>
      <c r="D1704" s="3"/>
      <c r="M1704" s="3"/>
    </row>
    <row r="1705" spans="3:13">
      <c r="C1705" s="3"/>
      <c r="D1705" s="3"/>
      <c r="M1705" s="3"/>
    </row>
    <row r="1706" spans="3:13">
      <c r="C1706" s="3"/>
      <c r="D1706" s="3"/>
      <c r="M1706" s="3"/>
    </row>
    <row r="1707" spans="3:13">
      <c r="C1707" s="3"/>
      <c r="D1707" s="3"/>
      <c r="M1707" s="3"/>
    </row>
    <row r="1708" spans="3:13">
      <c r="C1708" s="3"/>
      <c r="D1708" s="3"/>
      <c r="M1708" s="3"/>
    </row>
    <row r="1709" spans="3:13">
      <c r="C1709" s="3"/>
      <c r="D1709" s="3"/>
      <c r="M1709" s="3"/>
    </row>
    <row r="1710" spans="3:13">
      <c r="C1710" s="3"/>
      <c r="D1710" s="3"/>
      <c r="M1710" s="3"/>
    </row>
    <row r="1711" spans="3:13">
      <c r="C1711" s="3"/>
      <c r="D1711" s="3"/>
      <c r="M1711" s="3"/>
    </row>
    <row r="1712" spans="3:13">
      <c r="C1712" s="3"/>
      <c r="D1712" s="3"/>
      <c r="M1712" s="3"/>
    </row>
    <row r="1713" spans="3:13">
      <c r="C1713" s="3"/>
      <c r="D1713" s="3"/>
      <c r="M1713" s="3"/>
    </row>
    <row r="1714" spans="3:13">
      <c r="C1714" s="3"/>
      <c r="D1714" s="3"/>
      <c r="M1714" s="3"/>
    </row>
    <row r="1715" spans="3:13">
      <c r="C1715" s="3"/>
      <c r="D1715" s="3"/>
      <c r="M1715" s="3"/>
    </row>
    <row r="1716" spans="3:13">
      <c r="C1716" s="3"/>
      <c r="D1716" s="3"/>
      <c r="M1716" s="3"/>
    </row>
    <row r="1717" spans="3:13">
      <c r="C1717" s="3"/>
      <c r="D1717" s="3"/>
      <c r="M1717" s="3"/>
    </row>
    <row r="1718" spans="3:13">
      <c r="C1718" s="3"/>
      <c r="D1718" s="3"/>
      <c r="M1718" s="3"/>
    </row>
    <row r="1719" spans="3:13">
      <c r="C1719" s="3"/>
      <c r="D1719" s="3"/>
      <c r="M1719" s="3"/>
    </row>
    <row r="1720" spans="3:13">
      <c r="C1720" s="3"/>
      <c r="D1720" s="3"/>
      <c r="M1720" s="3"/>
    </row>
    <row r="1721" spans="3:13">
      <c r="C1721" s="3"/>
      <c r="D1721" s="3"/>
      <c r="M1721" s="3"/>
    </row>
    <row r="1722" spans="3:13">
      <c r="C1722" s="3"/>
      <c r="D1722" s="3"/>
      <c r="M1722" s="3"/>
    </row>
    <row r="1723" spans="3:13">
      <c r="C1723" s="3"/>
      <c r="D1723" s="3"/>
      <c r="M1723" s="3"/>
    </row>
    <row r="1724" spans="3:13">
      <c r="C1724" s="3"/>
      <c r="D1724" s="3"/>
      <c r="M1724" s="3"/>
    </row>
    <row r="1725" spans="3:13">
      <c r="C1725" s="3"/>
      <c r="D1725" s="3"/>
      <c r="M1725" s="3"/>
    </row>
    <row r="1726" spans="3:13">
      <c r="C1726" s="3"/>
      <c r="D1726" s="3"/>
      <c r="M1726" s="3"/>
    </row>
    <row r="1727" spans="3:13">
      <c r="C1727" s="3"/>
      <c r="D1727" s="3"/>
      <c r="M1727" s="3"/>
    </row>
    <row r="1728" spans="3:13">
      <c r="C1728" s="3"/>
      <c r="D1728" s="3"/>
      <c r="M1728" s="3"/>
    </row>
    <row r="1729" spans="3:13">
      <c r="C1729" s="3"/>
      <c r="D1729" s="3"/>
      <c r="M1729" s="3"/>
    </row>
    <row r="1730" spans="3:13">
      <c r="C1730" s="3"/>
      <c r="D1730" s="3"/>
      <c r="M1730" s="3"/>
    </row>
    <row r="1731" spans="3:13">
      <c r="C1731" s="3"/>
      <c r="D1731" s="3"/>
      <c r="M1731" s="3"/>
    </row>
    <row r="1732" spans="3:13">
      <c r="C1732" s="3"/>
      <c r="D1732" s="3"/>
      <c r="M1732" s="3"/>
    </row>
    <row r="1733" spans="3:13">
      <c r="C1733" s="3"/>
      <c r="D1733" s="3"/>
      <c r="M1733" s="3"/>
    </row>
    <row r="1734" spans="3:13">
      <c r="C1734" s="3"/>
      <c r="D1734" s="3"/>
      <c r="M1734" s="3"/>
    </row>
    <row r="1735" spans="3:13">
      <c r="C1735" s="3"/>
      <c r="D1735" s="3"/>
      <c r="M1735" s="3"/>
    </row>
    <row r="1736" spans="3:13">
      <c r="C1736" s="3"/>
      <c r="D1736" s="3"/>
      <c r="M1736" s="3"/>
    </row>
    <row r="1737" spans="3:13">
      <c r="C1737" s="3"/>
      <c r="D1737" s="3"/>
      <c r="M1737" s="3"/>
    </row>
    <row r="1738" spans="3:13">
      <c r="C1738" s="3"/>
      <c r="D1738" s="3"/>
      <c r="M1738" s="3"/>
    </row>
    <row r="1739" spans="3:13">
      <c r="C1739" s="3"/>
      <c r="D1739" s="3"/>
      <c r="M1739" s="3"/>
    </row>
    <row r="1740" spans="3:13">
      <c r="C1740" s="3"/>
      <c r="D1740" s="3"/>
      <c r="M1740" s="3"/>
    </row>
    <row r="1741" spans="3:13">
      <c r="C1741" s="3"/>
      <c r="D1741" s="3"/>
      <c r="M1741" s="3"/>
    </row>
    <row r="1742" spans="3:13">
      <c r="C1742" s="3"/>
      <c r="D1742" s="3"/>
      <c r="M1742" s="3"/>
    </row>
    <row r="1743" spans="3:13">
      <c r="C1743" s="3"/>
      <c r="D1743" s="3"/>
      <c r="M1743" s="3"/>
    </row>
    <row r="1744" spans="3:13">
      <c r="C1744" s="3"/>
      <c r="D1744" s="3"/>
      <c r="M1744" s="3"/>
    </row>
    <row r="1745" spans="3:13">
      <c r="C1745" s="3"/>
      <c r="D1745" s="3"/>
      <c r="M1745" s="3"/>
    </row>
    <row r="1746" spans="3:13">
      <c r="C1746" s="3"/>
      <c r="D1746" s="3"/>
      <c r="M1746" s="3"/>
    </row>
    <row r="1747" spans="3:13">
      <c r="C1747" s="3"/>
      <c r="D1747" s="3"/>
      <c r="M1747" s="3"/>
    </row>
    <row r="1748" spans="3:13">
      <c r="C1748" s="3"/>
      <c r="D1748" s="3"/>
      <c r="M1748" s="3"/>
    </row>
    <row r="1749" spans="3:13">
      <c r="C1749" s="3"/>
      <c r="D1749" s="3"/>
      <c r="M1749" s="3"/>
    </row>
    <row r="1750" spans="3:13">
      <c r="C1750" s="3"/>
      <c r="D1750" s="3"/>
      <c r="M1750" s="3"/>
    </row>
    <row r="1751" spans="3:13">
      <c r="C1751" s="3"/>
      <c r="D1751" s="3"/>
      <c r="M1751" s="3"/>
    </row>
    <row r="1752" spans="3:13">
      <c r="C1752" s="3"/>
      <c r="D1752" s="3"/>
      <c r="M1752" s="3"/>
    </row>
    <row r="1753" spans="3:13">
      <c r="C1753" s="3"/>
      <c r="D1753" s="3"/>
      <c r="M1753" s="3"/>
    </row>
    <row r="1754" spans="3:13">
      <c r="C1754" s="3"/>
      <c r="D1754" s="3"/>
      <c r="M1754" s="3"/>
    </row>
    <row r="1755" spans="3:13">
      <c r="C1755" s="3"/>
      <c r="D1755" s="3"/>
      <c r="M1755" s="3"/>
    </row>
    <row r="1756" spans="3:13">
      <c r="C1756" s="3"/>
      <c r="D1756" s="3"/>
      <c r="M1756" s="3"/>
    </row>
    <row r="1757" spans="3:13">
      <c r="C1757" s="3"/>
      <c r="D1757" s="3"/>
      <c r="M1757" s="3"/>
    </row>
    <row r="1758" spans="3:13">
      <c r="C1758" s="3"/>
      <c r="D1758" s="3"/>
      <c r="M1758" s="3"/>
    </row>
    <row r="1759" spans="3:13">
      <c r="C1759" s="3"/>
      <c r="D1759" s="3"/>
      <c r="M1759" s="3"/>
    </row>
    <row r="1760" spans="3:13">
      <c r="C1760" s="3"/>
      <c r="D1760" s="3"/>
      <c r="M1760" s="3"/>
    </row>
    <row r="1761" spans="3:13">
      <c r="C1761" s="3"/>
      <c r="D1761" s="3"/>
      <c r="M1761" s="3"/>
    </row>
    <row r="1762" spans="3:13">
      <c r="C1762" s="3"/>
      <c r="D1762" s="3"/>
      <c r="M1762" s="3"/>
    </row>
    <row r="1763" spans="3:13">
      <c r="C1763" s="3"/>
      <c r="D1763" s="3"/>
      <c r="M1763" s="3"/>
    </row>
    <row r="1764" spans="3:13">
      <c r="C1764" s="3"/>
      <c r="D1764" s="3"/>
      <c r="M1764" s="3"/>
    </row>
    <row r="1765" spans="3:13">
      <c r="C1765" s="3"/>
      <c r="D1765" s="3"/>
      <c r="M1765" s="3"/>
    </row>
    <row r="1766" spans="3:13">
      <c r="C1766" s="3"/>
      <c r="D1766" s="3"/>
      <c r="M1766" s="3"/>
    </row>
    <row r="1767" spans="3:13">
      <c r="C1767" s="3"/>
      <c r="D1767" s="3"/>
      <c r="M1767" s="3"/>
    </row>
    <row r="1768" spans="3:13">
      <c r="C1768" s="3"/>
      <c r="D1768" s="3"/>
      <c r="M1768" s="3"/>
    </row>
    <row r="1769" spans="3:13">
      <c r="C1769" s="3"/>
      <c r="D1769" s="3"/>
      <c r="M1769" s="3"/>
    </row>
    <row r="1770" spans="3:13">
      <c r="C1770" s="3"/>
      <c r="D1770" s="3"/>
      <c r="M1770" s="3"/>
    </row>
    <row r="1771" spans="3:13">
      <c r="C1771" s="3"/>
      <c r="D1771" s="3"/>
      <c r="M1771" s="3"/>
    </row>
    <row r="1772" spans="3:13">
      <c r="C1772" s="3"/>
      <c r="D1772" s="3"/>
      <c r="M1772" s="3"/>
    </row>
    <row r="1773" spans="3:13">
      <c r="C1773" s="3"/>
      <c r="D1773" s="3"/>
      <c r="M1773" s="3"/>
    </row>
    <row r="1774" spans="3:13">
      <c r="C1774" s="3"/>
      <c r="D1774" s="3"/>
      <c r="M1774" s="3"/>
    </row>
    <row r="1775" spans="3:13">
      <c r="C1775" s="3"/>
      <c r="D1775" s="3"/>
      <c r="M1775" s="3"/>
    </row>
    <row r="1776" spans="3:13">
      <c r="C1776" s="3"/>
      <c r="D1776" s="3"/>
      <c r="M1776" s="3"/>
    </row>
    <row r="1777" spans="3:13">
      <c r="C1777" s="3"/>
      <c r="D1777" s="3"/>
      <c r="M1777" s="3"/>
    </row>
    <row r="1778" spans="3:13">
      <c r="C1778" s="3"/>
      <c r="D1778" s="3"/>
      <c r="M1778" s="3"/>
    </row>
    <row r="1779" spans="3:13">
      <c r="C1779" s="3"/>
      <c r="D1779" s="3"/>
      <c r="M1779" s="3"/>
    </row>
    <row r="1780" spans="3:13">
      <c r="C1780" s="3"/>
      <c r="D1780" s="3"/>
      <c r="M1780" s="3"/>
    </row>
    <row r="1781" spans="3:13">
      <c r="C1781" s="3"/>
      <c r="D1781" s="3"/>
      <c r="M1781" s="3"/>
    </row>
    <row r="1782" spans="3:13">
      <c r="C1782" s="3"/>
      <c r="D1782" s="3"/>
      <c r="M1782" s="3"/>
    </row>
    <row r="1783" spans="3:13">
      <c r="C1783" s="3"/>
      <c r="D1783" s="3"/>
      <c r="M1783" s="3"/>
    </row>
    <row r="1784" spans="3:13">
      <c r="C1784" s="3"/>
      <c r="D1784" s="3"/>
      <c r="M1784" s="3"/>
    </row>
    <row r="1785" spans="3:13">
      <c r="C1785" s="3"/>
      <c r="D1785" s="3"/>
      <c r="M1785" s="3"/>
    </row>
    <row r="1786" spans="3:13">
      <c r="C1786" s="3"/>
      <c r="D1786" s="3"/>
      <c r="M1786" s="3"/>
    </row>
    <row r="1787" spans="3:13">
      <c r="C1787" s="3"/>
      <c r="D1787" s="3"/>
      <c r="M1787" s="3"/>
    </row>
    <row r="1788" spans="3:13">
      <c r="C1788" s="3"/>
      <c r="D1788" s="3"/>
      <c r="M1788" s="3"/>
    </row>
    <row r="1789" spans="3:13">
      <c r="C1789" s="3"/>
      <c r="D1789" s="3"/>
      <c r="M1789" s="3"/>
    </row>
    <row r="1790" spans="3:13">
      <c r="C1790" s="3"/>
      <c r="D1790" s="3"/>
      <c r="M1790" s="3"/>
    </row>
    <row r="1791" spans="3:13">
      <c r="C1791" s="3"/>
      <c r="D1791" s="3"/>
      <c r="M1791" s="3"/>
    </row>
    <row r="1792" spans="3:13">
      <c r="C1792" s="3"/>
      <c r="D1792" s="3"/>
      <c r="M1792" s="3"/>
    </row>
    <row r="1793" spans="3:13">
      <c r="C1793" s="3"/>
      <c r="D1793" s="3"/>
      <c r="M1793" s="3"/>
    </row>
    <row r="1794" spans="3:13">
      <c r="C1794" s="3"/>
      <c r="D1794" s="3"/>
      <c r="M1794" s="3"/>
    </row>
    <row r="1795" spans="3:13">
      <c r="C1795" s="3"/>
      <c r="D1795" s="3"/>
      <c r="M1795" s="3"/>
    </row>
    <row r="1796" spans="3:13">
      <c r="C1796" s="3"/>
      <c r="D1796" s="3"/>
      <c r="M1796" s="3"/>
    </row>
    <row r="1797" spans="3:13">
      <c r="C1797" s="3"/>
      <c r="D1797" s="3"/>
      <c r="M1797" s="3"/>
    </row>
    <row r="1798" spans="3:13">
      <c r="C1798" s="3"/>
      <c r="D1798" s="3"/>
      <c r="M1798" s="3"/>
    </row>
    <row r="1799" spans="3:13">
      <c r="C1799" s="3"/>
      <c r="D1799" s="3"/>
      <c r="M1799" s="3"/>
    </row>
    <row r="1800" spans="3:13">
      <c r="C1800" s="3"/>
      <c r="D1800" s="3"/>
      <c r="M1800" s="3"/>
    </row>
    <row r="1801" spans="3:13">
      <c r="C1801" s="3"/>
      <c r="D1801" s="3"/>
      <c r="M1801" s="3"/>
    </row>
    <row r="1802" spans="3:13">
      <c r="C1802" s="3"/>
      <c r="D1802" s="3"/>
      <c r="M1802" s="3"/>
    </row>
    <row r="1803" spans="3:13">
      <c r="C1803" s="3"/>
      <c r="D1803" s="3"/>
      <c r="M1803" s="3"/>
    </row>
    <row r="1804" spans="3:13">
      <c r="C1804" s="3"/>
      <c r="D1804" s="3"/>
      <c r="M1804" s="3"/>
    </row>
    <row r="1805" spans="3:13">
      <c r="C1805" s="3"/>
      <c r="D1805" s="3"/>
      <c r="M1805" s="3"/>
    </row>
    <row r="1806" spans="3:13">
      <c r="C1806" s="3"/>
      <c r="D1806" s="3"/>
      <c r="M1806" s="3"/>
    </row>
    <row r="1807" spans="3:13">
      <c r="C1807" s="3"/>
      <c r="D1807" s="3"/>
      <c r="M1807" s="3"/>
    </row>
    <row r="1808" spans="3:13">
      <c r="C1808" s="3"/>
      <c r="D1808" s="3"/>
      <c r="M1808" s="3"/>
    </row>
    <row r="1809" spans="3:13">
      <c r="C1809" s="3"/>
      <c r="D1809" s="3"/>
      <c r="M1809" s="3"/>
    </row>
    <row r="1810" spans="3:13">
      <c r="C1810" s="3"/>
      <c r="D1810" s="3"/>
      <c r="M1810" s="3"/>
    </row>
    <row r="1811" spans="3:13">
      <c r="C1811" s="3"/>
      <c r="D1811" s="3"/>
      <c r="M1811" s="3"/>
    </row>
    <row r="1812" spans="3:13">
      <c r="C1812" s="3"/>
      <c r="D1812" s="3"/>
      <c r="M1812" s="3"/>
    </row>
    <row r="1813" spans="3:13">
      <c r="C1813" s="3"/>
      <c r="D1813" s="3"/>
      <c r="M1813" s="3"/>
    </row>
    <row r="1814" spans="3:13">
      <c r="C1814" s="3"/>
      <c r="D1814" s="3"/>
      <c r="M1814" s="3"/>
    </row>
    <row r="1815" spans="3:13">
      <c r="C1815" s="3"/>
      <c r="D1815" s="3"/>
      <c r="M1815" s="3"/>
    </row>
    <row r="1816" spans="3:13">
      <c r="C1816" s="3"/>
      <c r="D1816" s="3"/>
      <c r="M1816" s="3"/>
    </row>
    <row r="1817" spans="3:13">
      <c r="C1817" s="3"/>
      <c r="D1817" s="3"/>
      <c r="M1817" s="3"/>
    </row>
    <row r="1818" spans="3:13">
      <c r="C1818" s="3"/>
      <c r="D1818" s="3"/>
      <c r="M1818" s="3"/>
    </row>
    <row r="1819" spans="3:13">
      <c r="C1819" s="3"/>
      <c r="D1819" s="3"/>
      <c r="M1819" s="3"/>
    </row>
    <row r="1820" spans="3:13">
      <c r="C1820" s="3"/>
      <c r="D1820" s="3"/>
      <c r="M1820" s="3"/>
    </row>
    <row r="1821" spans="3:13">
      <c r="C1821" s="3"/>
      <c r="D1821" s="3"/>
      <c r="M1821" s="3"/>
    </row>
    <row r="1822" spans="3:13">
      <c r="C1822" s="3"/>
      <c r="D1822" s="3"/>
      <c r="M1822" s="3"/>
    </row>
    <row r="1823" spans="3:13">
      <c r="C1823" s="3"/>
      <c r="D1823" s="3"/>
      <c r="M1823" s="3"/>
    </row>
    <row r="1824" spans="3:13">
      <c r="C1824" s="3"/>
      <c r="D1824" s="3"/>
      <c r="M1824" s="3"/>
    </row>
    <row r="1825" spans="3:13">
      <c r="C1825" s="3"/>
      <c r="D1825" s="3"/>
      <c r="M1825" s="3"/>
    </row>
    <row r="1826" spans="3:13">
      <c r="C1826" s="3"/>
      <c r="D1826" s="3"/>
      <c r="M1826" s="3"/>
    </row>
    <row r="1827" spans="3:13">
      <c r="C1827" s="3"/>
      <c r="D1827" s="3"/>
      <c r="M1827" s="3"/>
    </row>
    <row r="1828" spans="3:13">
      <c r="C1828" s="3"/>
      <c r="D1828" s="3"/>
      <c r="M1828" s="3"/>
    </row>
    <row r="1829" spans="3:13">
      <c r="C1829" s="3"/>
      <c r="D1829" s="3"/>
      <c r="M1829" s="3"/>
    </row>
    <row r="1830" spans="3:13">
      <c r="C1830" s="3"/>
      <c r="D1830" s="3"/>
      <c r="M1830" s="3"/>
    </row>
    <row r="1831" spans="3:13">
      <c r="C1831" s="3"/>
      <c r="D1831" s="3"/>
      <c r="M1831" s="3"/>
    </row>
    <row r="1832" spans="3:13">
      <c r="C1832" s="3"/>
      <c r="D1832" s="3"/>
      <c r="M1832" s="3"/>
    </row>
    <row r="1833" spans="3:13">
      <c r="C1833" s="3"/>
      <c r="D1833" s="3"/>
      <c r="M1833" s="3"/>
    </row>
    <row r="1834" spans="3:13">
      <c r="C1834" s="3"/>
      <c r="D1834" s="3"/>
      <c r="M1834" s="3"/>
    </row>
    <row r="1835" spans="3:13">
      <c r="C1835" s="3"/>
      <c r="D1835" s="3"/>
      <c r="M1835" s="3"/>
    </row>
    <row r="1836" spans="3:13">
      <c r="C1836" s="3"/>
      <c r="D1836" s="3"/>
      <c r="M1836" s="3"/>
    </row>
    <row r="1837" spans="3:13">
      <c r="C1837" s="3"/>
      <c r="D1837" s="3"/>
      <c r="M1837" s="3"/>
    </row>
    <row r="1838" spans="3:13">
      <c r="C1838" s="3"/>
      <c r="D1838" s="3"/>
      <c r="M1838" s="3"/>
    </row>
    <row r="1839" spans="3:13">
      <c r="C1839" s="3"/>
      <c r="D1839" s="3"/>
      <c r="M1839" s="3"/>
    </row>
    <row r="1840" spans="3:13">
      <c r="C1840" s="3"/>
      <c r="D1840" s="3"/>
      <c r="M1840" s="3"/>
    </row>
    <row r="1841" spans="3:13">
      <c r="C1841" s="3"/>
      <c r="D1841" s="3"/>
      <c r="M1841" s="3"/>
    </row>
    <row r="1842" spans="3:13">
      <c r="C1842" s="3"/>
      <c r="D1842" s="3"/>
      <c r="M1842" s="3"/>
    </row>
    <row r="1843" spans="3:13">
      <c r="C1843" s="3"/>
      <c r="D1843" s="3"/>
      <c r="M1843" s="3"/>
    </row>
    <row r="1844" spans="3:13">
      <c r="C1844" s="3"/>
      <c r="D1844" s="3"/>
      <c r="M1844" s="3"/>
    </row>
    <row r="1845" spans="3:13">
      <c r="C1845" s="3"/>
      <c r="D1845" s="3"/>
      <c r="M1845" s="3"/>
    </row>
    <row r="1846" spans="3:13">
      <c r="C1846" s="3"/>
      <c r="D1846" s="3"/>
      <c r="M1846" s="3"/>
    </row>
    <row r="1847" spans="3:13">
      <c r="C1847" s="3"/>
      <c r="D1847" s="3"/>
      <c r="M1847" s="3"/>
    </row>
    <row r="1848" spans="3:13">
      <c r="C1848" s="3"/>
      <c r="D1848" s="3"/>
      <c r="M1848" s="3"/>
    </row>
    <row r="1849" spans="3:13">
      <c r="C1849" s="3"/>
      <c r="D1849" s="3"/>
      <c r="M1849" s="3"/>
    </row>
    <row r="1850" spans="3:13">
      <c r="C1850" s="3"/>
      <c r="D1850" s="3"/>
      <c r="M1850" s="3"/>
    </row>
    <row r="1851" spans="3:13">
      <c r="C1851" s="3"/>
      <c r="D1851" s="3"/>
      <c r="M1851" s="3"/>
    </row>
    <row r="1852" spans="3:13">
      <c r="C1852" s="3"/>
      <c r="D1852" s="3"/>
      <c r="M1852" s="3"/>
    </row>
    <row r="1853" spans="3:13">
      <c r="C1853" s="3"/>
      <c r="D1853" s="3"/>
      <c r="M1853" s="3"/>
    </row>
    <row r="1854" spans="3:13">
      <c r="C1854" s="3"/>
      <c r="D1854" s="3"/>
      <c r="M1854" s="3"/>
    </row>
    <row r="1855" spans="3:13">
      <c r="C1855" s="3"/>
      <c r="D1855" s="3"/>
      <c r="M1855" s="3"/>
    </row>
    <row r="1856" spans="3:13">
      <c r="C1856" s="3"/>
      <c r="D1856" s="3"/>
      <c r="M1856" s="3"/>
    </row>
    <row r="1857" spans="3:13">
      <c r="C1857" s="3"/>
      <c r="D1857" s="3"/>
      <c r="M1857" s="3"/>
    </row>
    <row r="1858" spans="3:13">
      <c r="C1858" s="3"/>
      <c r="D1858" s="3"/>
      <c r="M1858" s="3"/>
    </row>
    <row r="1859" spans="3:13">
      <c r="C1859" s="3"/>
      <c r="D1859" s="3"/>
      <c r="M1859" s="3"/>
    </row>
    <row r="1860" spans="3:13">
      <c r="C1860" s="3"/>
      <c r="D1860" s="3"/>
      <c r="M1860" s="3"/>
    </row>
    <row r="1861" spans="3:13">
      <c r="C1861" s="3"/>
      <c r="D1861" s="3"/>
      <c r="M1861" s="3"/>
    </row>
    <row r="1862" spans="3:13">
      <c r="C1862" s="3"/>
      <c r="D1862" s="3"/>
      <c r="M1862" s="3"/>
    </row>
    <row r="1863" spans="3:13">
      <c r="C1863" s="3"/>
      <c r="D1863" s="3"/>
      <c r="M1863" s="3"/>
    </row>
    <row r="1864" spans="3:13">
      <c r="C1864" s="3"/>
      <c r="D1864" s="3"/>
      <c r="M1864" s="3"/>
    </row>
    <row r="1865" spans="3:13">
      <c r="C1865" s="3"/>
      <c r="D1865" s="3"/>
      <c r="M1865" s="3"/>
    </row>
    <row r="1866" spans="3:13">
      <c r="C1866" s="3"/>
      <c r="D1866" s="3"/>
      <c r="M1866" s="3"/>
    </row>
    <row r="1867" spans="3:13">
      <c r="C1867" s="3"/>
      <c r="D1867" s="3"/>
      <c r="M1867" s="3"/>
    </row>
    <row r="1868" spans="3:13">
      <c r="C1868" s="3"/>
      <c r="D1868" s="3"/>
      <c r="M1868" s="3"/>
    </row>
    <row r="1869" spans="3:13">
      <c r="C1869" s="3"/>
      <c r="D1869" s="3"/>
      <c r="M1869" s="3"/>
    </row>
    <row r="1870" spans="3:13">
      <c r="C1870" s="3"/>
      <c r="D1870" s="3"/>
      <c r="M1870" s="3"/>
    </row>
    <row r="1871" spans="3:13">
      <c r="C1871" s="3"/>
      <c r="D1871" s="3"/>
      <c r="M1871" s="3"/>
    </row>
    <row r="1872" spans="3:13">
      <c r="C1872" s="3"/>
      <c r="D1872" s="3"/>
      <c r="M1872" s="3"/>
    </row>
    <row r="1873" spans="3:13">
      <c r="C1873" s="3"/>
      <c r="D1873" s="3"/>
      <c r="M1873" s="3"/>
    </row>
    <row r="1874" spans="3:13">
      <c r="C1874" s="3"/>
      <c r="D1874" s="3"/>
      <c r="M1874" s="3"/>
    </row>
    <row r="1875" spans="3:13">
      <c r="C1875" s="3"/>
      <c r="D1875" s="3"/>
      <c r="M1875" s="3"/>
    </row>
    <row r="1876" spans="3:13">
      <c r="C1876" s="3"/>
      <c r="D1876" s="3"/>
      <c r="M1876" s="3"/>
    </row>
    <row r="1877" spans="3:13">
      <c r="C1877" s="3"/>
      <c r="D1877" s="3"/>
      <c r="M1877" s="3"/>
    </row>
    <row r="1878" spans="3:13">
      <c r="C1878" s="3"/>
      <c r="D1878" s="3"/>
      <c r="M1878" s="3"/>
    </row>
    <row r="1879" spans="3:13">
      <c r="C1879" s="3"/>
      <c r="D1879" s="3"/>
      <c r="M1879" s="3"/>
    </row>
    <row r="1880" spans="3:13">
      <c r="C1880" s="3"/>
      <c r="D1880" s="3"/>
      <c r="M1880" s="3"/>
    </row>
    <row r="1881" spans="3:13">
      <c r="C1881" s="3"/>
      <c r="D1881" s="3"/>
      <c r="M1881" s="3"/>
    </row>
    <row r="1882" spans="3:13">
      <c r="C1882" s="3"/>
      <c r="D1882" s="3"/>
      <c r="M1882" s="3"/>
    </row>
    <row r="1883" spans="3:13">
      <c r="C1883" s="3"/>
      <c r="D1883" s="3"/>
      <c r="M1883" s="3"/>
    </row>
    <row r="1884" spans="3:13">
      <c r="C1884" s="3"/>
      <c r="D1884" s="3"/>
      <c r="M1884" s="3"/>
    </row>
    <row r="1885" spans="3:13">
      <c r="C1885" s="3"/>
      <c r="D1885" s="3"/>
      <c r="M1885" s="3"/>
    </row>
    <row r="1886" spans="3:13">
      <c r="C1886" s="3"/>
      <c r="D1886" s="3"/>
      <c r="M1886" s="3"/>
    </row>
    <row r="1887" spans="3:13">
      <c r="C1887" s="3"/>
      <c r="D1887" s="3"/>
      <c r="M1887" s="3"/>
    </row>
    <row r="1888" spans="3:13">
      <c r="C1888" s="3"/>
      <c r="D1888" s="3"/>
      <c r="M1888" s="3"/>
    </row>
    <row r="1889" spans="3:13">
      <c r="C1889" s="3"/>
      <c r="D1889" s="3"/>
      <c r="M1889" s="3"/>
    </row>
    <row r="1890" spans="3:13">
      <c r="C1890" s="3"/>
      <c r="D1890" s="3"/>
      <c r="M1890" s="3"/>
    </row>
    <row r="1891" spans="3:13">
      <c r="C1891" s="3"/>
      <c r="D1891" s="3"/>
      <c r="M1891" s="3"/>
    </row>
    <row r="1892" spans="3:13">
      <c r="C1892" s="3"/>
      <c r="D1892" s="3"/>
      <c r="M1892" s="3"/>
    </row>
    <row r="1893" spans="3:13">
      <c r="C1893" s="3"/>
      <c r="D1893" s="3"/>
      <c r="M1893" s="3"/>
    </row>
    <row r="1894" spans="3:13">
      <c r="C1894" s="3"/>
      <c r="D1894" s="3"/>
      <c r="M1894" s="3"/>
    </row>
    <row r="1895" spans="3:13">
      <c r="C1895" s="3"/>
      <c r="D1895" s="3"/>
      <c r="M1895" s="3"/>
    </row>
    <row r="1896" spans="3:13">
      <c r="C1896" s="3"/>
      <c r="D1896" s="3"/>
      <c r="M1896" s="3"/>
    </row>
    <row r="1897" spans="3:13">
      <c r="C1897" s="3"/>
      <c r="D1897" s="3"/>
      <c r="M1897" s="3"/>
    </row>
    <row r="1898" spans="3:13">
      <c r="C1898" s="3"/>
      <c r="D1898" s="3"/>
      <c r="M1898" s="3"/>
    </row>
    <row r="1899" spans="3:13">
      <c r="C1899" s="3"/>
      <c r="D1899" s="3"/>
      <c r="M1899" s="3"/>
    </row>
    <row r="1900" spans="3:13">
      <c r="C1900" s="3"/>
      <c r="D1900" s="3"/>
      <c r="M1900" s="3"/>
    </row>
    <row r="1901" spans="3:13">
      <c r="C1901" s="3"/>
      <c r="D1901" s="3"/>
      <c r="M1901" s="3"/>
    </row>
    <row r="1902" spans="3:13">
      <c r="C1902" s="3"/>
      <c r="D1902" s="3"/>
      <c r="M1902" s="3"/>
    </row>
    <row r="1903" spans="3:13">
      <c r="C1903" s="3"/>
      <c r="D1903" s="3"/>
      <c r="M1903" s="3"/>
    </row>
    <row r="1904" spans="3:13">
      <c r="C1904" s="3"/>
      <c r="D1904" s="3"/>
      <c r="M1904" s="3"/>
    </row>
    <row r="1905" spans="3:13">
      <c r="C1905" s="3"/>
      <c r="D1905" s="3"/>
      <c r="M1905" s="3"/>
    </row>
    <row r="1906" spans="3:13">
      <c r="C1906" s="3"/>
      <c r="D1906" s="3"/>
      <c r="M1906" s="3"/>
    </row>
    <row r="1907" spans="3:13">
      <c r="C1907" s="3"/>
      <c r="D1907" s="3"/>
      <c r="M1907" s="3"/>
    </row>
    <row r="1908" spans="3:13">
      <c r="C1908" s="3"/>
      <c r="D1908" s="3"/>
      <c r="M1908" s="3"/>
    </row>
    <row r="1909" spans="3:13">
      <c r="C1909" s="3"/>
      <c r="D1909" s="3"/>
      <c r="M1909" s="3"/>
    </row>
    <row r="1910" spans="3:13">
      <c r="C1910" s="3"/>
      <c r="D1910" s="3"/>
      <c r="M1910" s="3"/>
    </row>
    <row r="1911" spans="3:13">
      <c r="C1911" s="3"/>
      <c r="D1911" s="3"/>
      <c r="M1911" s="3"/>
    </row>
    <row r="1912" spans="3:13">
      <c r="C1912" s="3"/>
      <c r="D1912" s="3"/>
      <c r="M1912" s="3"/>
    </row>
    <row r="1913" spans="3:13">
      <c r="C1913" s="3"/>
      <c r="D1913" s="3"/>
      <c r="M1913" s="3"/>
    </row>
    <row r="1914" spans="3:13">
      <c r="C1914" s="3"/>
      <c r="D1914" s="3"/>
      <c r="M1914" s="3"/>
    </row>
    <row r="1915" spans="3:13">
      <c r="C1915" s="3"/>
      <c r="D1915" s="3"/>
      <c r="M1915" s="3"/>
    </row>
    <row r="1916" spans="3:13">
      <c r="C1916" s="3"/>
      <c r="D1916" s="3"/>
      <c r="M1916" s="3"/>
    </row>
    <row r="1917" spans="3:13">
      <c r="C1917" s="3"/>
      <c r="D1917" s="3"/>
      <c r="M1917" s="3"/>
    </row>
    <row r="1918" spans="3:13">
      <c r="C1918" s="3"/>
      <c r="D1918" s="3"/>
      <c r="M1918" s="3"/>
    </row>
    <row r="1919" spans="3:13">
      <c r="C1919" s="3"/>
      <c r="D1919" s="3"/>
      <c r="M1919" s="3"/>
    </row>
    <row r="1920" spans="3:13">
      <c r="C1920" s="3"/>
      <c r="D1920" s="3"/>
      <c r="M1920" s="3"/>
    </row>
    <row r="1921" spans="3:13">
      <c r="C1921" s="3"/>
      <c r="D1921" s="3"/>
      <c r="M1921" s="3"/>
    </row>
    <row r="1922" spans="3:13">
      <c r="C1922" s="3"/>
      <c r="D1922" s="3"/>
      <c r="M1922" s="3"/>
    </row>
    <row r="1923" spans="3:13">
      <c r="C1923" s="3"/>
      <c r="D1923" s="3"/>
      <c r="M1923" s="3"/>
    </row>
    <row r="1924" spans="3:13">
      <c r="C1924" s="3"/>
      <c r="D1924" s="3"/>
      <c r="M1924" s="3"/>
    </row>
    <row r="1925" spans="3:13">
      <c r="C1925" s="3"/>
      <c r="D1925" s="3"/>
      <c r="M1925" s="3"/>
    </row>
    <row r="1926" spans="3:13">
      <c r="C1926" s="3"/>
      <c r="D1926" s="3"/>
      <c r="M1926" s="3"/>
    </row>
    <row r="1927" spans="3:13">
      <c r="C1927" s="3"/>
      <c r="D1927" s="3"/>
      <c r="M1927" s="3"/>
    </row>
  </sheetData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乐舒博</cp:lastModifiedBy>
  <dcterms:created xsi:type="dcterms:W3CDTF">2018-01-08T10:02:00Z</dcterms:created>
  <dcterms:modified xsi:type="dcterms:W3CDTF">2024-01-10T07:2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6CA15DC018244FCABFF0C1A3C7AEB7B3_13</vt:lpwstr>
  </property>
</Properties>
</file>